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isabelalmudi/Dropbox/manuscript_ommatidia_size_otd/Otd_April2020/bioRxiv_ms/v4/"/>
    </mc:Choice>
  </mc:AlternateContent>
  <bookViews>
    <workbookView xWindow="360" yWindow="460" windowWidth="20960" windowHeight="9720" activeTab="2"/>
  </bookViews>
  <sheets>
    <sheet name="Sheet2" sheetId="1" r:id="rId1"/>
    <sheet name="GO_otdTargets_higherInDmau" sheetId="2" r:id="rId2"/>
    <sheet name="GO_otdTargets_higherInDsim" sheetId="3" r:id="rId3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tc={005F0060-00F4-4AD8-A82F-00CD005C0041}</author>
    <author>tc={00E90091-00DA-4CF0-B96D-00E700AE0045}</author>
  </authors>
  <commentList>
    <comment ref="B1" authorId="0">
      <text>
        <r>
          <rPr>
            <sz val="11"/>
            <color theme="1"/>
            <rFont val="Calibri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uthor:
log2FC &gt; 0: higher in D.simulans; log2FC &lt; 0: higher in D. mauritiana
</t>
        </r>
      </text>
    </comment>
    <comment ref="C1" authorId="1">
      <text>
        <r>
          <rPr>
            <sz val="11"/>
            <color theme="1"/>
            <rFont val="Calibri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uthor:
log2FC = 0 means that the gene is not differentially expressed between the two species; it does not means, that the gene is not expressed at the given stage
</t>
        </r>
      </text>
    </comment>
  </commentList>
</comments>
</file>

<file path=xl/comments2.xml><?xml version="1.0" encoding="utf-8"?>
<comments xmlns="http://schemas.openxmlformats.org/spreadsheetml/2006/main">
  <authors>
    <author>tc={00DC0048-0068-4B27-855B-00F7008E00CC}</author>
    <author>tc={00E50056-00F3-4FAB-9B64-00E600CE0078}</author>
    <author>tc={00AE0071-0098-4BCE-9585-003800D90039}</author>
    <author>tc={0010000C-00DD-45CE-9CE8-004C00F40033}</author>
    <author>tc={00C30082-0083-4D90-BCA8-0076000B0021}</author>
    <author>tc={00D3000D-0085-418E-8859-00A0007E00B4}</author>
    <author>tc={005E0026-0092-4D58-9E99-0051001C00E0}</author>
    <author>tc={0009006B-00A3-4C55-BC0A-007D00C300B5}</author>
  </authors>
  <commentList>
    <comment ref="A1" authorId="0">
      <text>
        <r>
          <rPr>
            <sz val="11"/>
            <color theme="1"/>
            <rFont val="Calibri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
</t>
        </r>
      </text>
    </comment>
    <comment ref="B1" authorId="1">
      <text>
        <r>
          <rPr>
            <sz val="11"/>
            <color theme="1"/>
            <rFont val="Calibri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lassification of GO Terms.
</t>
        </r>
      </text>
    </comment>
    <comment ref="C1" authorId="2">
      <text>
        <r>
          <rPr>
            <sz val="11"/>
            <color theme="1"/>
            <rFont val="Calibri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GO term identifer.
</t>
        </r>
      </text>
    </comment>
    <comment ref="D1" authorId="3">
      <text>
        <r>
          <rPr>
            <sz val="11"/>
            <color theme="1"/>
            <rFont val="Calibri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erm name.
</t>
        </r>
      </text>
    </comment>
    <comment ref="E1" authorId="4">
      <text>
        <r>
          <rPr>
            <sz val="11"/>
            <color theme="1"/>
            <rFont val="Calibri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Log10(P-value), i.e., -2 represents 0.01, the more negative the better.
</t>
        </r>
      </text>
    </comment>
    <comment ref="G1" authorId="5">
      <text>
        <r>
          <rPr>
            <sz val="11"/>
            <color theme="1"/>
            <rFont val="Calibri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#GenesOfUploadHitList_in_this_Term/#GenesOfGenome_in_this_Term
</t>
        </r>
      </text>
    </comment>
    <comment ref="H1" authorId="6">
      <text>
        <r>
          <rPr>
            <sz val="11"/>
            <color theme="1"/>
            <rFont val="Calibri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List of Entrez Gene IDs of upload hits in this term
</t>
        </r>
      </text>
    </comment>
    <comment ref="I1" authorId="7">
      <text>
        <r>
          <rPr>
            <sz val="11"/>
            <color theme="1"/>
            <rFont val="Calibri"/>
            <scheme val="minor"/>
          </rPr>
  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List of Symbols of upload hits in this term
</t>
        </r>
      </text>
    </comment>
  </commentList>
</comments>
</file>

<file path=xl/sharedStrings.xml><?xml version="1.0" encoding="utf-8"?>
<sst xmlns="http://schemas.openxmlformats.org/spreadsheetml/2006/main" count="2212" uniqueCount="1410">
  <si>
    <t>Gene_Name</t>
  </si>
  <si>
    <t>Log2FC_96h</t>
  </si>
  <si>
    <t>Log2FC_120h</t>
  </si>
  <si>
    <t>FBgn0034031</t>
  </si>
  <si>
    <t>FBgn0260642</t>
  </si>
  <si>
    <t>FBgn0250862</t>
  </si>
  <si>
    <t>FBgn0015946</t>
  </si>
  <si>
    <t>FBgn0050187</t>
  </si>
  <si>
    <t>FBgn0036781</t>
  </si>
  <si>
    <t>FBgn0003308</t>
  </si>
  <si>
    <t>FBgn0004606</t>
  </si>
  <si>
    <t>FBgn0037409</t>
  </si>
  <si>
    <t>FBgn0030893</t>
  </si>
  <si>
    <t>FBgn0036717</t>
  </si>
  <si>
    <t>FBgn0027570</t>
  </si>
  <si>
    <t>FBgn0037525</t>
  </si>
  <si>
    <t>FBgn0040551</t>
  </si>
  <si>
    <t>FBgn0000439</t>
  </si>
  <si>
    <t>FBgn0001090</t>
  </si>
  <si>
    <t>FBgn0026144</t>
  </si>
  <si>
    <t>FBgn0003475</t>
  </si>
  <si>
    <t>FBgn0243486</t>
  </si>
  <si>
    <t>FBgn0002543</t>
  </si>
  <si>
    <t>FBgn0066101</t>
  </si>
  <si>
    <t>FBgn0265140</t>
  </si>
  <si>
    <t>FBgn0004197</t>
  </si>
  <si>
    <t>FBgn0036547</t>
  </si>
  <si>
    <t>FBgn0031896</t>
  </si>
  <si>
    <t>FBgn0020294</t>
  </si>
  <si>
    <t>FBgn0261570</t>
  </si>
  <si>
    <t>FBgn0033451</t>
  </si>
  <si>
    <t>FBgn0000721</t>
  </si>
  <si>
    <t>FBgn0045823</t>
  </si>
  <si>
    <t>FBgn0033636</t>
  </si>
  <si>
    <t>FBgn0000575</t>
  </si>
  <si>
    <t>FBgn0000635</t>
  </si>
  <si>
    <t>FBgn0001137</t>
  </si>
  <si>
    <t>FBgn0002023</t>
  </si>
  <si>
    <t>FBgn0002567</t>
  </si>
  <si>
    <t>FBgn0002941</t>
  </si>
  <si>
    <t>FBgn0003870</t>
  </si>
  <si>
    <t>FBgn0004797</t>
  </si>
  <si>
    <t>FBgn0010905</t>
  </si>
  <si>
    <t>FBgn0015558</t>
  </si>
  <si>
    <t>FBgn0015609</t>
  </si>
  <si>
    <t>FBgn0027572</t>
  </si>
  <si>
    <t>FBgn0027598</t>
  </si>
  <si>
    <t>FBgn0027930</t>
  </si>
  <si>
    <t>FBgn0028956</t>
  </si>
  <si>
    <t>FBgn0029123</t>
  </si>
  <si>
    <t>FBgn0023076</t>
  </si>
  <si>
    <t>FBgn0025641</t>
  </si>
  <si>
    <t>FBgn0032694</t>
  </si>
  <si>
    <t>FBgn0031250</t>
  </si>
  <si>
    <t>FBgn0033365</t>
  </si>
  <si>
    <t>FBgn0034985</t>
  </si>
  <si>
    <t>FBgn0035290</t>
  </si>
  <si>
    <t>FBgn0033229</t>
  </si>
  <si>
    <t>FBgn0037612</t>
  </si>
  <si>
    <t>FBgn0036372</t>
  </si>
  <si>
    <t>FBgn0036463</t>
  </si>
  <si>
    <t>FBgn0036544</t>
  </si>
  <si>
    <t>FBgn0036935</t>
  </si>
  <si>
    <t>FBgn0037370</t>
  </si>
  <si>
    <t>FBgn0037375</t>
  </si>
  <si>
    <t>FBgn0036821</t>
  </si>
  <si>
    <t>FBgn0036822</t>
  </si>
  <si>
    <t>FBgn0038098</t>
  </si>
  <si>
    <t>FBgn0038391</t>
  </si>
  <si>
    <t>FBgn0038918</t>
  </si>
  <si>
    <t>FBgn0039827</t>
  </si>
  <si>
    <t>FBgn0041711</t>
  </si>
  <si>
    <t>FBgn0051217</t>
  </si>
  <si>
    <t>FBgn0051992</t>
  </si>
  <si>
    <t>FBgn0052029</t>
  </si>
  <si>
    <t>FBgn0083940</t>
  </si>
  <si>
    <t>FBgn0085370</t>
  </si>
  <si>
    <t>FBgn0264908</t>
  </si>
  <si>
    <t>FBgn0265011</t>
  </si>
  <si>
    <t>FBgn0261788</t>
  </si>
  <si>
    <t>FBgn0259996</t>
  </si>
  <si>
    <t>FBgn0085438</t>
  </si>
  <si>
    <t>FBgn0033988</t>
  </si>
  <si>
    <t>FBgn0261439</t>
  </si>
  <si>
    <t>FBgn0028327</t>
  </si>
  <si>
    <t>FBgn0016797</t>
  </si>
  <si>
    <t>FBgn0039668</t>
  </si>
  <si>
    <t>FBgn0010762</t>
  </si>
  <si>
    <t>FBgn0243512</t>
  </si>
  <si>
    <t>FBgn0086683</t>
  </si>
  <si>
    <t>FBgn0000709</t>
  </si>
  <si>
    <t>FBgn0035283</t>
  </si>
  <si>
    <t>FBgn0263998</t>
  </si>
  <si>
    <t>FBgn0003463</t>
  </si>
  <si>
    <t>FBgn0027528</t>
  </si>
  <si>
    <t>FBgn0039543</t>
  </si>
  <si>
    <t>FBgn0020307</t>
  </si>
  <si>
    <t>FBgn0025739</t>
  </si>
  <si>
    <t>FBgn0040071</t>
  </si>
  <si>
    <t>FBgn0003189</t>
  </si>
  <si>
    <t>FBgn0004369</t>
  </si>
  <si>
    <t>FBgn0261610</t>
  </si>
  <si>
    <t>FBgn0016762</t>
  </si>
  <si>
    <t>FBgn0037972</t>
  </si>
  <si>
    <t>FBgn0262614</t>
  </si>
  <si>
    <t>FBgn0001316</t>
  </si>
  <si>
    <t>FBgn0085397</t>
  </si>
  <si>
    <t>FBgn0003748</t>
  </si>
  <si>
    <t>FBgn0262127</t>
  </si>
  <si>
    <t>FBgn0002643</t>
  </si>
  <si>
    <t>FBgn0037440</t>
  </si>
  <si>
    <t>FBgn0011259</t>
  </si>
  <si>
    <t>FBgn0034002</t>
  </si>
  <si>
    <t>FBgn0030057</t>
  </si>
  <si>
    <t>FBgn0020521</t>
  </si>
  <si>
    <t>FBgn0025625</t>
  </si>
  <si>
    <t>FBgn0261238</t>
  </si>
  <si>
    <t>FBgn0032845</t>
  </si>
  <si>
    <t>FBgn0039078</t>
  </si>
  <si>
    <t>FBgn0037305</t>
  </si>
  <si>
    <t>FBgn0033631</t>
  </si>
  <si>
    <t>FBgn0263934</t>
  </si>
  <si>
    <t>FBgn0038755</t>
  </si>
  <si>
    <t>FBgn0060296</t>
  </si>
  <si>
    <t>FBgn0000384</t>
  </si>
  <si>
    <t>FBgn0052447</t>
  </si>
  <si>
    <t>FBgn0035109</t>
  </si>
  <si>
    <t>FBgn0264089</t>
  </si>
  <si>
    <t>FBgn0036191</t>
  </si>
  <si>
    <t>FBgn0264272</t>
  </si>
  <si>
    <t>FBgn0035056</t>
  </si>
  <si>
    <t>FBgn0037541</t>
  </si>
  <si>
    <t>FBgn0000568</t>
  </si>
  <si>
    <t>FBgn0025456</t>
  </si>
  <si>
    <t>FBgn0261555</t>
  </si>
  <si>
    <t>FBgn0264817</t>
  </si>
  <si>
    <t>FBgn0041582</t>
  </si>
  <si>
    <t>FBgn0031739</t>
  </si>
  <si>
    <t>FBgn0040233</t>
  </si>
  <si>
    <t>FBgn0050377</t>
  </si>
  <si>
    <t>FBgn0036101</t>
  </si>
  <si>
    <t>FBgn0005616</t>
  </si>
  <si>
    <t>FBgn0035267</t>
  </si>
  <si>
    <t>FBgn0262476</t>
  </si>
  <si>
    <t>FBgn0034113</t>
  </si>
  <si>
    <t>FBgn0011592</t>
  </si>
  <si>
    <t>FBgn0038256</t>
  </si>
  <si>
    <t>FBgn0032897</t>
  </si>
  <si>
    <t>FBgn0034494</t>
  </si>
  <si>
    <t>FBgn0261560</t>
  </si>
  <si>
    <t>FBgn0000479</t>
  </si>
  <si>
    <t>FBgn0051658</t>
  </si>
  <si>
    <t>FBgn0034143</t>
  </si>
  <si>
    <t>FBgn0261588</t>
  </si>
  <si>
    <t>FBgn0263780</t>
  </si>
  <si>
    <t>FBgn0028675</t>
  </si>
  <si>
    <t>FBgn0031689</t>
  </si>
  <si>
    <t>FBgn0262475</t>
  </si>
  <si>
    <t>FBgn0039419</t>
  </si>
  <si>
    <t>FBgn0051146</t>
  </si>
  <si>
    <t>FBgn0031741</t>
  </si>
  <si>
    <t>FBgn0086675</t>
  </si>
  <si>
    <t>FBgn0035702</t>
  </si>
  <si>
    <t>FBgn0027654</t>
  </si>
  <si>
    <t>FBgn0032601</t>
  </si>
  <si>
    <t>FBgn0020762</t>
  </si>
  <si>
    <t>FBgn0034103</t>
  </si>
  <si>
    <t>FBgn0039480</t>
  </si>
  <si>
    <t>FBgn0038967</t>
  </si>
  <si>
    <t>FBgn0032343</t>
  </si>
  <si>
    <t>FBgn0052791</t>
  </si>
  <si>
    <t>FBgn0011676</t>
  </si>
  <si>
    <t>FBgn0000422</t>
  </si>
  <si>
    <t>FBgn0038260</t>
  </si>
  <si>
    <t>FBgn0037295</t>
  </si>
  <si>
    <t>FBgn0026593</t>
  </si>
  <si>
    <t>FBgn0263040</t>
  </si>
  <si>
    <t>FBgn0261262</t>
  </si>
  <si>
    <t>FBgn0033725</t>
  </si>
  <si>
    <t>FBgn0259210</t>
  </si>
  <si>
    <t>FBgn0052720</t>
  </si>
  <si>
    <t>FBgn0031034</t>
  </si>
  <si>
    <t>FBgn0032136</t>
  </si>
  <si>
    <t>FBgn0260228</t>
  </si>
  <si>
    <t>FBgn0029807</t>
  </si>
  <si>
    <t>FBgn0051999</t>
  </si>
  <si>
    <t>FBgn0086265</t>
  </si>
  <si>
    <t>FBgn0032122</t>
  </si>
  <si>
    <t>FBgn0051438</t>
  </si>
  <si>
    <t>FBgn0040801</t>
  </si>
  <si>
    <t>FBgn0034429</t>
  </si>
  <si>
    <t>FBgn0039616</t>
  </si>
  <si>
    <t>FBgn0035491</t>
  </si>
  <si>
    <t>FBgn0015520</t>
  </si>
  <si>
    <t>FBgn0031089</t>
  </si>
  <si>
    <t>FBgn0036597</t>
  </si>
  <si>
    <t>FBgn0027079</t>
  </si>
  <si>
    <t>FBgn0035462</t>
  </si>
  <si>
    <t>FBgn0020235</t>
  </si>
  <si>
    <t>FBgn0039993</t>
  </si>
  <si>
    <t>FBgn0028523</t>
  </si>
  <si>
    <t>FBgn0032251</t>
  </si>
  <si>
    <t>FBgn0030545</t>
  </si>
  <si>
    <t>FBgn0033538</t>
  </si>
  <si>
    <t>FBgn0029881</t>
  </si>
  <si>
    <t>FBgn0264489</t>
  </si>
  <si>
    <t>FBgn0039798</t>
  </si>
  <si>
    <t>FBgn0020385</t>
  </si>
  <si>
    <t>FBgn0037661</t>
  </si>
  <si>
    <t>FBgn0052237</t>
  </si>
  <si>
    <t>FBgn0051439</t>
  </si>
  <si>
    <t>FBgn0034199</t>
  </si>
  <si>
    <t>FBgn0004034</t>
  </si>
  <si>
    <t>FBgn0033728</t>
  </si>
  <si>
    <t>FBgn0259481</t>
  </si>
  <si>
    <t>FBgn0261112</t>
  </si>
  <si>
    <t>FBgn0037877</t>
  </si>
  <si>
    <t>FBgn0037943</t>
  </si>
  <si>
    <t>FBgn0038080</t>
  </si>
  <si>
    <t>FBgn0038679</t>
  </si>
  <si>
    <t>FBgn0052163</t>
  </si>
  <si>
    <t>FBgn0027537</t>
  </si>
  <si>
    <t>FBgn0020412</t>
  </si>
  <si>
    <t>FBgn0037391</t>
  </si>
  <si>
    <t>FBgn0029504</t>
  </si>
  <si>
    <t>FBgn0030478</t>
  </si>
  <si>
    <t>FBgn0030802</t>
  </si>
  <si>
    <t>FBgn0035515</t>
  </si>
  <si>
    <t>FBgn0035636</t>
  </si>
  <si>
    <t>FBgn0035918</t>
  </si>
  <si>
    <t>FBgn0031903</t>
  </si>
  <si>
    <t>FBgn0031961</t>
  </si>
  <si>
    <t>FBgn0032026</t>
  </si>
  <si>
    <t>FBgn0032517</t>
  </si>
  <si>
    <t>FBgn0036889</t>
  </si>
  <si>
    <t>FBgn0083970</t>
  </si>
  <si>
    <t>FBgn0004087</t>
  </si>
  <si>
    <t>FBgn0003256</t>
  </si>
  <si>
    <t>FBgn0003499</t>
  </si>
  <si>
    <t>FBgn0002906</t>
  </si>
  <si>
    <t>FBgn0003890</t>
  </si>
  <si>
    <t>FBgn0264911</t>
  </si>
  <si>
    <t>FBgn0031910</t>
  </si>
  <si>
    <t>FBgn0054002</t>
  </si>
  <si>
    <t>FBgn0032436</t>
  </si>
  <si>
    <t>FBgn0034822</t>
  </si>
  <si>
    <t>FBgn0040837</t>
  </si>
  <si>
    <t>FBgn0034005</t>
  </si>
  <si>
    <t>FBgn0028855</t>
  </si>
  <si>
    <t>FBgn0037387</t>
  </si>
  <si>
    <t>FBgn0041245</t>
  </si>
  <si>
    <t>FBgn0012042</t>
  </si>
  <si>
    <t>FBgn0038350</t>
  </si>
  <si>
    <t>FBgn0030541</t>
  </si>
  <si>
    <t>FBgn0085194</t>
  </si>
  <si>
    <t>FBgn0036765</t>
  </si>
  <si>
    <t>FBgn0035799</t>
  </si>
  <si>
    <t>FBgn0037144</t>
  </si>
  <si>
    <t>FBgn0013949</t>
  </si>
  <si>
    <t>FBgn0032074</t>
  </si>
  <si>
    <t>FBgn0014395</t>
  </si>
  <si>
    <t>FBgn0035445</t>
  </si>
  <si>
    <t>FBgn0002719</t>
  </si>
  <si>
    <t>FBgn0002922</t>
  </si>
  <si>
    <t>FBgn0263079</t>
  </si>
  <si>
    <t>FBgn0031542</t>
  </si>
  <si>
    <t>FBgn0034219</t>
  </si>
  <si>
    <t>FBgn0033935</t>
  </si>
  <si>
    <t>FBgn0022288</t>
  </si>
  <si>
    <t>FBgn0034417</t>
  </si>
  <si>
    <t>FBgn0002566</t>
  </si>
  <si>
    <t>FBgn0025549</t>
  </si>
  <si>
    <t>FBgn0034909</t>
  </si>
  <si>
    <t>FBgn0026602</t>
  </si>
  <si>
    <t>FBgn0020642</t>
  </si>
  <si>
    <t>FBgn0264324</t>
  </si>
  <si>
    <t>FBgn0053181</t>
  </si>
  <si>
    <t>FBgn0026063</t>
  </si>
  <si>
    <t>FBgn0029922</t>
  </si>
  <si>
    <t>FBgn0028550</t>
  </si>
  <si>
    <t>FBgn0016131</t>
  </si>
  <si>
    <t>FBgn0050185</t>
  </si>
  <si>
    <t>FBgn0036155</t>
  </si>
  <si>
    <t>FBgn0031914</t>
  </si>
  <si>
    <t>FBgn0030763</t>
  </si>
  <si>
    <t>FBgn0036519</t>
  </si>
  <si>
    <t>FBgn0031611</t>
  </si>
  <si>
    <t>FBgn0039209</t>
  </si>
  <si>
    <t>FBgn0040396</t>
  </si>
  <si>
    <t>FBgn0026064</t>
  </si>
  <si>
    <t>FBgn0039301</t>
  </si>
  <si>
    <t>FBgn0053198</t>
  </si>
  <si>
    <t>FBgn0032987</t>
  </si>
  <si>
    <t>FBgn0036314</t>
  </si>
  <si>
    <t>FBgn0041789</t>
  </si>
  <si>
    <t>FBgn0025638</t>
  </si>
  <si>
    <t>FBgn0263598</t>
  </si>
  <si>
    <t>FBgn0035947</t>
  </si>
  <si>
    <t>FBgn0034408</t>
  </si>
  <si>
    <t>FBgn0030060</t>
  </si>
  <si>
    <t>FBgn0034312</t>
  </si>
  <si>
    <t>FBgn0035499</t>
  </si>
  <si>
    <t>FBgn0034802</t>
  </si>
  <si>
    <t>FBgn0003660</t>
  </si>
  <si>
    <t>FBgn0013325</t>
  </si>
  <si>
    <t>FBgn0011236</t>
  </si>
  <si>
    <t>FBgn0036537</t>
  </si>
  <si>
    <t>FBgn0029502</t>
  </si>
  <si>
    <t>FBgn0004921</t>
  </si>
  <si>
    <t>FBgn0041094</t>
  </si>
  <si>
    <t>FBgn0039293</t>
  </si>
  <si>
    <t>FBgn0004050</t>
  </si>
  <si>
    <t>FBgn0035703</t>
  </si>
  <si>
    <t>FBgn0027084</t>
  </si>
  <si>
    <t>FBgn0003274</t>
  </si>
  <si>
    <t>FBgn0032242</t>
  </si>
  <si>
    <t>FBgn0259163</t>
  </si>
  <si>
    <t>FBgn0037202</t>
  </si>
  <si>
    <t>FBgn0085273</t>
  </si>
  <si>
    <t>FBgn0261989</t>
  </si>
  <si>
    <t>FBgn0003996</t>
  </si>
  <si>
    <t>FBgn0032889</t>
  </si>
  <si>
    <t>FBgn0026374</t>
  </si>
  <si>
    <t>FBgn0033304</t>
  </si>
  <si>
    <t>FBgn0038397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793</t>
  </si>
  <si>
    <t>regulation of developmental process</t>
  </si>
  <si>
    <t>34/758</t>
  </si>
  <si>
    <t>31075,31364,31805,32498,32660,34171,34192,34495,35070,35190,36377,36746,38067,38091,38863,39212,39520,39999,40090,40715,40832,40835,40958,41062,41783,42380,43275,43650,44275,44522,44887,46194,48317,3355131,37985,38872,44817,31309,31945,33110,33830,35184,35813,39732,40330,43469,38480,43654,53557,246493,36555,38131,3771934</t>
  </si>
  <si>
    <t>DAAM,Fas2,Ppt1,sog,goe,grk,Sema1a,Nos,CadN,Ddc,fra,sli,klar,emc,Ank2,simj,Abp1,Eip75B,fz2,kat-60L1,Dfd,Antp,puc,pyd,kibra,Hs6st,Ser,zfh1,SoxN,robo2,mdy,Spn,ttk,cta,pain,Clk,for,dnc,RhoU,fliI,psd,Lim3,pdm3,sff,ko,Ptp99A,Dpy-30L2,cindr,esn,prom,mam,mwh,cana</t>
  </si>
  <si>
    <t>1_Member</t>
  </si>
  <si>
    <t>31075,31364,31805,32498,32660,34171,34192,34495,35070,35190,36377,36746,38067,38091,38863,39212,39520,39999,40090,40715,40832,40835,40958,41062,41783,42380,43275,43650,44275,44522,44887,46194,48317,3355131</t>
  </si>
  <si>
    <t>DAAM,Fas2,Ppt1,sog,goe,grk,Sema1a,Nos,CadN,Ddc,fra,sli,klar,emc,Ank2,simj,Abp1,Eip75B,fz2,kat-60L1,Dfd,Antp,puc,pyd,kibra,Hs6st,Ser,zfh1,SoxN,robo2,mdy,Spn,ttk,cta</t>
  </si>
  <si>
    <t>GO:0051239</t>
  </si>
  <si>
    <t>regulation of multicellular organismal process</t>
  </si>
  <si>
    <t>34/780</t>
  </si>
  <si>
    <t>31075,31364,31805,32498,34171,34192,34495,35070,35190,36377,36746,37985,38067,38091,38863,38872,39212,39520,39999,40090,40715,40835,40958,41062,41783,42380,43275,44275,44522,44817,44887,46194,48317,3355131</t>
  </si>
  <si>
    <t>DAAM,Fas2,Ppt1,sog,grk,Sema1a,Nos,CadN,Ddc,fra,sli,pain,klar,emc,Ank2,Clk,simj,Abp1,Eip75B,fz2,kat-60L1,Antp,puc,pyd,kibra,Hs6st,Ser,SoxN,robo2,for,mdy,Spn,ttk,cta</t>
  </si>
  <si>
    <t>GO:2000026</t>
  </si>
  <si>
    <t>regulation of multicellular organismal development</t>
  </si>
  <si>
    <t>28/595</t>
  </si>
  <si>
    <t>31075,31364,31805,32498,34171,34192,35070,35190,36377,36746,38067,38091,38863,39212,39520,39999,40715,40835,40958,41062,41783,42380,43275,44275,44522,46194,48317,3355131</t>
  </si>
  <si>
    <t>DAAM,Fas2,Ppt1,sog,grk,Sema1a,CadN,Ddc,fra,sli,klar,emc,Ank2,simj,Abp1,Eip75B,kat-60L1,Antp,puc,pyd,kibra,Hs6st,Ser,SoxN,robo2,Spn,ttk,cta</t>
  </si>
  <si>
    <t>GO:0032989</t>
  </si>
  <si>
    <t>cellular component morphogenesis</t>
  </si>
  <si>
    <t>30/714</t>
  </si>
  <si>
    <t>31075,31309,31364,31805,31945,33110,33830,34171,34192,35070,35184,35813,36377,36746,38091,38863,39520,39732,40090,40330,40715,40958,41062,43469,43650,44275,44522,44817,48317,3355131</t>
  </si>
  <si>
    <t>DAAM,dnc,Fas2,Ppt1,RhoU,fliI,psd,grk,Sema1a,CadN,Lim3,pdm3,fra,sli,emc,Ank2,Abp1,sff,fz2,ko,kat-60L1,puc,pyd,Ptp99A,zfh1,SoxN,robo2,for,ttk,cta</t>
  </si>
  <si>
    <t>GO:0007409</t>
  </si>
  <si>
    <t>axonogenesis</t>
  </si>
  <si>
    <t>20/347</t>
  </si>
  <si>
    <t>31075,31309,31364,31805,34192,35070,35184,35813,36377,36746,38863,39520,39732,40090,40330,43469,43650,44275,44522,44817</t>
  </si>
  <si>
    <t>DAAM,dnc,Fas2,Ppt1,Sema1a,CadN,Lim3,pdm3,fra,sli,Ank2,Abp1,sff,fz2,ko,Ptp99A,zfh1,SoxN,robo2,for</t>
  </si>
  <si>
    <t>GO:0061564</t>
  </si>
  <si>
    <t>axon development</t>
  </si>
  <si>
    <t>20/360</t>
  </si>
  <si>
    <t>GO:0040011</t>
  </si>
  <si>
    <t>locomotion</t>
  </si>
  <si>
    <t>28/697</t>
  </si>
  <si>
    <t>31075,31364,31805,31945,34171,34192,35070,35184,35190,35813,36377,36746,37985,38067,38480,39520,40090,40330,40958,41783,43469,43650,43654,44275,44522,44817,48317,3355131</t>
  </si>
  <si>
    <t>DAAM,Fas2,Ppt1,RhoU,grk,Sema1a,CadN,Lim3,Ddc,pdm3,fra,sli,pain,klar,Dpy-30L2,Abp1,fz2,ko,puc,kibra,Ptp99A,zfh1,cindr,SoxN,robo2,for,ttk,cta</t>
  </si>
  <si>
    <t>GO:0000902</t>
  </si>
  <si>
    <t>cell morphogenesis</t>
  </si>
  <si>
    <t>25/581</t>
  </si>
  <si>
    <t>31075,31309,31364,31805,31945,34192,35070,35184,35813,36377,36746,38863,39520,39732,40090,40330,40715,41062,43469,43650,44275,44522,44817,48317,3355131</t>
  </si>
  <si>
    <t>DAAM,dnc,Fas2,Ppt1,RhoU,Sema1a,CadN,Lim3,pdm3,fra,sli,Ank2,Abp1,sff,fz2,ko,kat-60L1,pyd,Ptp99A,zfh1,SoxN,robo2,for,ttk,cta</t>
  </si>
  <si>
    <t>GO:0008045</t>
  </si>
  <si>
    <t>motor neuron axon guidance</t>
  </si>
  <si>
    <t>9/73</t>
  </si>
  <si>
    <t>31364,34192,35184,36377,40090,40330,43469,43650,44817</t>
  </si>
  <si>
    <t>Fas2,Sema1a,Lim3,fra,fz2,ko,Ptp99A,zfh1,for</t>
  </si>
  <si>
    <t>GO:0048666</t>
  </si>
  <si>
    <t>neuron development</t>
  </si>
  <si>
    <t>26/639</t>
  </si>
  <si>
    <t>31075,31309,31364,31805,34192,35070,35184,35813,36377,36746,38067,38863,39520,39732,40090,40330,40715,43469,43650,44275,44522,44817,46194,48317,53557,246493</t>
  </si>
  <si>
    <t>DAAM,dnc,Fas2,Ppt1,Sema1a,CadN,Lim3,pdm3,fra,sli,klar,Ank2,Abp1,sff,fz2,ko,kat-60L1,Ptp99A,zfh1,SoxN,robo2,for,Spn,ttk,esn,prom</t>
  </si>
  <si>
    <t>GO:0030182</t>
  </si>
  <si>
    <t>neuron differentiation</t>
  </si>
  <si>
    <t>29/778</t>
  </si>
  <si>
    <t>31075,31309,31364,31805,34192,35070,35184,35813,36377,36555,36746,38067,38091,38131,38863,39520,39732,40090,40330,40715,43469,43650,44275,44522,44817,46194,48317,53557,246493</t>
  </si>
  <si>
    <t>DAAM,dnc,Fas2,Ppt1,Sema1a,CadN,Lim3,pdm3,fra,mam,sli,klar,emc,mwh,Ank2,Abp1,sff,fz2,ko,kat-60L1,Ptp99A,zfh1,SoxN,robo2,for,Spn,ttk,esn,prom</t>
  </si>
  <si>
    <t>GO:0031175</t>
  </si>
  <si>
    <t>neuron projection development</t>
  </si>
  <si>
    <t>22/492</t>
  </si>
  <si>
    <t>31075,31309,31364,31805,34192,35070,35184,35813,36377,36746,38863,39520,39732,40090,40330,40715,43469,43650,44275,44522,44817,46194</t>
  </si>
  <si>
    <t>DAAM,dnc,Fas2,Ppt1,Sema1a,CadN,Lim3,pdm3,fra,sli,Ank2,Abp1,sff,fz2,ko,kat-60L1,Ptp99A,zfh1,SoxN,robo2,for,Spn</t>
  </si>
  <si>
    <t>GO:0048667</t>
  </si>
  <si>
    <t>cell morphogenesis involved in neuron differentiation</t>
  </si>
  <si>
    <t>21/456</t>
  </si>
  <si>
    <t>31075,31309,31364,31805,34192,35070,35184,35813,36377,36746,38863,39520,39732,40090,40330,40715,43469,43650,44275,44522,44817</t>
  </si>
  <si>
    <t>DAAM,dnc,Fas2,Ppt1,Sema1a,CadN,Lim3,pdm3,fra,sli,Ank2,Abp1,sff,fz2,ko,kat-60L1,Ptp99A,zfh1,SoxN,robo2,for</t>
  </si>
  <si>
    <t>GO:0048812</t>
  </si>
  <si>
    <t>neuron projection morphogenesis</t>
  </si>
  <si>
    <t>21/459</t>
  </si>
  <si>
    <t>GO:0120039</t>
  </si>
  <si>
    <t>plasma membrane bounded cell projection morphogenesis</t>
  </si>
  <si>
    <t>21/460</t>
  </si>
  <si>
    <t>GO:0048858</t>
  </si>
  <si>
    <t>cell projection morphogenesis</t>
  </si>
  <si>
    <t>21/462</t>
  </si>
  <si>
    <t>GO:0007411</t>
  </si>
  <si>
    <t>axon guidance</t>
  </si>
  <si>
    <t>16/280</t>
  </si>
  <si>
    <t>31075,31364,31805,34192,35070,35184,35813,36377,36746,40090,40330,43469,43650,44275,44522,44817</t>
  </si>
  <si>
    <t>DAAM,Fas2,Ppt1,Sema1a,CadN,Lim3,pdm3,fra,sli,fz2,ko,Ptp99A,zfh1,SoxN,robo2,for</t>
  </si>
  <si>
    <t>GO:0000904</t>
  </si>
  <si>
    <t>cell morphogenesis involved in differentiation</t>
  </si>
  <si>
    <t>22/503</t>
  </si>
  <si>
    <t>31075,31309,31364,31805,34192,35070,35184,35813,36377,36746,38863,39520,39732,40090,40330,40715,43469,43650,44275,44522,44817,3355131</t>
  </si>
  <si>
    <t>DAAM,dnc,Fas2,Ppt1,Sema1a,CadN,Lim3,pdm3,fra,sli,Ank2,Abp1,sff,fz2,ko,kat-60L1,Ptp99A,zfh1,SoxN,robo2,for,cta</t>
  </si>
  <si>
    <t>GO:0032990</t>
  </si>
  <si>
    <t>cell part morphogenesis</t>
  </si>
  <si>
    <t>21/471</t>
  </si>
  <si>
    <t>GO:0097485</t>
  </si>
  <si>
    <t>neuron projection guidance</t>
  </si>
  <si>
    <t>16/289</t>
  </si>
  <si>
    <t>GO:0006935</t>
  </si>
  <si>
    <t>chemotaxis</t>
  </si>
  <si>
    <t>16/298</t>
  </si>
  <si>
    <t>GO:0042330</t>
  </si>
  <si>
    <t>taxis</t>
  </si>
  <si>
    <t>18/371</t>
  </si>
  <si>
    <t>31075,31364,31805,34192,35070,35184,35190,35813,36377,36746,37985,40090,40330,43469,43650,44275,44522,44817</t>
  </si>
  <si>
    <t>DAAM,Fas2,Ppt1,Sema1a,CadN,Lim3,Ddc,pdm3,fra,sli,pain,fz2,ko,Ptp99A,zfh1,SoxN,robo2,for</t>
  </si>
  <si>
    <t>GO:0006928</t>
  </si>
  <si>
    <t>movement of cell or subcellular component</t>
  </si>
  <si>
    <t>27/752</t>
  </si>
  <si>
    <t>31075,31364,31805,31945,34171,34192,35070,35184,35813,36377,36746,38067,38480,39520,40090,40330,40958,41783,43469,43650,43654,44275,44522,44817,48317,3355131,3771934</t>
  </si>
  <si>
    <t>DAAM,Fas2,Ppt1,RhoU,grk,Sema1a,CadN,Lim3,pdm3,fra,sli,klar,Dpy-30L2,Abp1,fz2,ko,puc,kibra,Ptp99A,zfh1,cindr,SoxN,robo2,for,ttk,cta,cana</t>
  </si>
  <si>
    <t>GO:0120036</t>
  </si>
  <si>
    <t>plasma membrane bounded cell projection organization</t>
  </si>
  <si>
    <t>24/685</t>
  </si>
  <si>
    <t>31075,31309,31364,31805,33830,34192,35070,35184,35813,36377,36746,38131,38863,39520,39732,40090,40330,40715,43469,43650,44275,44522,44817,46194</t>
  </si>
  <si>
    <t>DAAM,dnc,Fas2,Ppt1,psd,Sema1a,CadN,Lim3,pdm3,fra,sli,mwh,Ank2,Abp1,sff,fz2,ko,kat-60L1,Ptp99A,zfh1,SoxN,robo2,for,Spn</t>
  </si>
  <si>
    <t>GO:0030030</t>
  </si>
  <si>
    <t>cell projection organization</t>
  </si>
  <si>
    <t>24/697</t>
  </si>
  <si>
    <t>2_Summary</t>
  </si>
  <si>
    <t>GO:0045595</t>
  </si>
  <si>
    <t>regulation of cell differentiation</t>
  </si>
  <si>
    <t>20/432</t>
  </si>
  <si>
    <t>31075,31364,31805,32660,34171,34192,35070,36377,38067,38091,39520,40715,40835,40958,41783,43275,43650,44275,44887,48317,31309,38863,40090,33569,34495,35077,39212,39215,40057,40913,42380,43476,41062,3355131,46194,32498,40832,36746,37546</t>
  </si>
  <si>
    <t>DAAM,Fas2,Ppt1,goe,grk,Sema1a,CadN,fra,klar,emc,Abp1,kat-60L1,Antp,puc,kibra,Ser,zfh1,SoxN,mdy,ttk,dnc,Ank2,fz2,Thor,Nos,rdo,simj,NijA,NijB,Nlg1,Hs6st,Trc8,pyd,cta,Spn,sog,Dfd,sli,dve</t>
  </si>
  <si>
    <t>2_Member</t>
  </si>
  <si>
    <t>31075,31364,31805,32660,34171,34192,35070,36377,38067,38091,39520,40715,40835,40958,41783,43275,43650,44275,44887,48317</t>
  </si>
  <si>
    <t>DAAM,Fas2,Ppt1,goe,grk,Sema1a,CadN,fra,klar,emc,Abp1,kat-60L1,Antp,puc,kibra,Ser,zfh1,SoxN,mdy,ttk</t>
  </si>
  <si>
    <t>GO:0060284</t>
  </si>
  <si>
    <t>regulation of cell development</t>
  </si>
  <si>
    <t>17/348</t>
  </si>
  <si>
    <t>31075,31364,31805,34171,34192,35070,36377,38067,38091,39520,40715,40835,40958,41783,44275,44887,48317</t>
  </si>
  <si>
    <t>DAAM,Fas2,Ppt1,grk,Sema1a,CadN,fra,klar,emc,Abp1,kat-60L1,Antp,puc,kibra,SoxN,mdy,ttk</t>
  </si>
  <si>
    <t>GO:0048675</t>
  </si>
  <si>
    <t>axon extension</t>
  </si>
  <si>
    <t>7/54</t>
  </si>
  <si>
    <t>31075,31309,34192,35070,38863,39520,40090</t>
  </si>
  <si>
    <t>DAAM,dnc,Sema1a,CadN,Ank2,Abp1,fz2</t>
  </si>
  <si>
    <t>GO:0040007</t>
  </si>
  <si>
    <t>growth</t>
  </si>
  <si>
    <t>19/442</t>
  </si>
  <si>
    <t>31075,31309,31364,33569,34192,34495,35070,35077,38863,39212,39215,39520,40057,40090,40913,41783,42380,43476,48317</t>
  </si>
  <si>
    <t>DAAM,dnc,Fas2,Thor,Sema1a,Nos,CadN,rdo,Ank2,simj,NijA,Abp1,NijB,fz2,Nlg1,kibra,Hs6st,Trc8,ttk</t>
  </si>
  <si>
    <t>GO:1990138</t>
  </si>
  <si>
    <t>neuron projection extension</t>
  </si>
  <si>
    <t>7/57</t>
  </si>
  <si>
    <t>GO:0048589</t>
  </si>
  <si>
    <t>developmental growth</t>
  </si>
  <si>
    <t>17/373</t>
  </si>
  <si>
    <t>31075,31309,31364,34192,34495,35070,35077,38863,39212,39215,39520,40057,40090,40913,41783,42380,48317</t>
  </si>
  <si>
    <t>DAAM,dnc,Fas2,Sema1a,Nos,CadN,rdo,Ank2,simj,NijA,Abp1,NijB,fz2,Nlg1,kibra,Hs6st,ttk</t>
  </si>
  <si>
    <t>GO:0022604</t>
  </si>
  <si>
    <t>regulation of cell morphogenesis</t>
  </si>
  <si>
    <t>10/144</t>
  </si>
  <si>
    <t>31075,31805,34192,35070,36377,39520,40715,41062,48317,3355131</t>
  </si>
  <si>
    <t>DAAM,Ppt1,Sema1a,CadN,fra,Abp1,kat-60L1,pyd,ttk,cta</t>
  </si>
  <si>
    <t>GO:0051960</t>
  </si>
  <si>
    <t>regulation of nervous system development</t>
  </si>
  <si>
    <t>16/358</t>
  </si>
  <si>
    <t>31075,31364,31805,34192,35070,36377,38091,38863,39212,39520,40715,40835,41783,44275,46194,48317</t>
  </si>
  <si>
    <t>DAAM,Fas2,Ppt1,Sema1a,CadN,fra,emc,Ank2,simj,Abp1,kat-60L1,Antp,kibra,SoxN,Spn,ttk</t>
  </si>
  <si>
    <t>GO:0050767</t>
  </si>
  <si>
    <t>regulation of neurogenesis</t>
  </si>
  <si>
    <t>13/265</t>
  </si>
  <si>
    <t>31075,31364,31805,34192,35070,36377,38091,39520,40715,40835,41783,44275,48317</t>
  </si>
  <si>
    <t>DAAM,Fas2,Ppt1,Sema1a,CadN,fra,emc,Abp1,kat-60L1,Antp,kibra,SoxN,ttk</t>
  </si>
  <si>
    <t>GO:0048588</t>
  </si>
  <si>
    <t>developmental cell growth</t>
  </si>
  <si>
    <t>7/79</t>
  </si>
  <si>
    <t>GO:0060560</t>
  </si>
  <si>
    <t>developmental growth involved in morphogenesis</t>
  </si>
  <si>
    <t>8/106</t>
  </si>
  <si>
    <t>31075,31309,34192,35070,38863,39520,40090,48317</t>
  </si>
  <si>
    <t>DAAM,dnc,Sema1a,CadN,Ank2,Abp1,fz2,ttk</t>
  </si>
  <si>
    <t>GO:0050770</t>
  </si>
  <si>
    <t>regulation of axonogenesis</t>
  </si>
  <si>
    <t>6/61</t>
  </si>
  <si>
    <t>31075,31805,34192,35070,36377,39520</t>
  </si>
  <si>
    <t>DAAM,Ppt1,Sema1a,CadN,fra,Abp1</t>
  </si>
  <si>
    <t>GO:0022603</t>
  </si>
  <si>
    <t>regulation of anatomical structure morphogenesis</t>
  </si>
  <si>
    <t>12/251</t>
  </si>
  <si>
    <t>31075,31805,32498,34192,35070,36377,39520,40715,40832,41062,48317,3355131</t>
  </si>
  <si>
    <t>DAAM,Ppt1,sog,Sema1a,CadN,fra,Abp1,kat-60L1,Dfd,pyd,ttk,cta</t>
  </si>
  <si>
    <t>GO:0045664</t>
  </si>
  <si>
    <t>regulation of neuron differentiation</t>
  </si>
  <si>
    <t>10/180</t>
  </si>
  <si>
    <t>31075,31364,31805,34192,35070,36377,38091,39520,40715,48317</t>
  </si>
  <si>
    <t>DAAM,Fas2,Ppt1,Sema1a,CadN,fra,emc,Abp1,kat-60L1,ttk</t>
  </si>
  <si>
    <t>GO:0010769</t>
  </si>
  <si>
    <t>regulation of cell morphogenesis involved in differentiation</t>
  </si>
  <si>
    <t>7/92</t>
  </si>
  <si>
    <t>31075,31805,34192,35070,36377,39520,40715</t>
  </si>
  <si>
    <t>DAAM,Ppt1,Sema1a,CadN,fra,Abp1,kat-60L1</t>
  </si>
  <si>
    <t>GO:0010975</t>
  </si>
  <si>
    <t>regulation of neuron projection development</t>
  </si>
  <si>
    <t>7/114</t>
  </si>
  <si>
    <t>GO:0050920</t>
  </si>
  <si>
    <t>regulation of chemotaxis</t>
  </si>
  <si>
    <t>4/33</t>
  </si>
  <si>
    <t>31805,34192,35070,36746</t>
  </si>
  <si>
    <t>Ppt1,Sema1a,CadN,sli</t>
  </si>
  <si>
    <t>GO:0016049</t>
  </si>
  <si>
    <t>cell growth</t>
  </si>
  <si>
    <t>8/156</t>
  </si>
  <si>
    <t>31075,31309,33569,34192,35070,38863,39520,40090</t>
  </si>
  <si>
    <t>DAAM,dnc,Thor,Sema1a,CadN,Ank2,Abp1,fz2</t>
  </si>
  <si>
    <t>GO:0040008</t>
  </si>
  <si>
    <t>regulation of growth</t>
  </si>
  <si>
    <t>11/304</t>
  </si>
  <si>
    <t>31364,33569,34192,34495,35070,38863,39212,39520,41783,42380,43476</t>
  </si>
  <si>
    <t>Fas2,Thor,Sema1a,Nos,CadN,Ank2,simj,Abp1,kibra,Hs6st,Trc8</t>
  </si>
  <si>
    <t>GO:0120035</t>
  </si>
  <si>
    <t>regulation of plasma membrane bounded cell projection organization</t>
  </si>
  <si>
    <t>7/148</t>
  </si>
  <si>
    <t>GO:0048638</t>
  </si>
  <si>
    <t>regulation of developmental growth</t>
  </si>
  <si>
    <t>9/229</t>
  </si>
  <si>
    <t>31364,34192,34495,35070,38863,39212,39520,41783,42380</t>
  </si>
  <si>
    <t>Fas2,Sema1a,Nos,CadN,Ank2,simj,Abp1,kibra,Hs6st</t>
  </si>
  <si>
    <t>GO:0031344</t>
  </si>
  <si>
    <t>regulation of cell projection organization</t>
  </si>
  <si>
    <t>7/149</t>
  </si>
  <si>
    <t>GO:0030516</t>
  </si>
  <si>
    <t>regulation of axon extension</t>
  </si>
  <si>
    <t>3/26</t>
  </si>
  <si>
    <t>34192,35070,39520</t>
  </si>
  <si>
    <t>Sema1a,CadN,Abp1</t>
  </si>
  <si>
    <t>GO:0061387</t>
  </si>
  <si>
    <t>regulation of extent of cell growth</t>
  </si>
  <si>
    <t>GO:0050773</t>
  </si>
  <si>
    <t>regulation of dendrite development</t>
  </si>
  <si>
    <t>4/51</t>
  </si>
  <si>
    <t>35070,36377,39520,40715</t>
  </si>
  <si>
    <t>CadN,fra,Abp1,kat-60L1</t>
  </si>
  <si>
    <t>Reactome Gene Sets</t>
  </si>
  <si>
    <t>R-DME-111465</t>
  </si>
  <si>
    <t>Apoptotic cleavage of cellular proteins</t>
  </si>
  <si>
    <t>3/28</t>
  </si>
  <si>
    <t>35070,37546,39520</t>
  </si>
  <si>
    <t>CadN,dve,Abp1</t>
  </si>
  <si>
    <t>GO:1902667</t>
  </si>
  <si>
    <t>regulation of axon guidance</t>
  </si>
  <si>
    <t>3/30</t>
  </si>
  <si>
    <t>31805,34192,35070</t>
  </si>
  <si>
    <t>Ppt1,Sema1a,CadN</t>
  </si>
  <si>
    <t>3_Summary</t>
  </si>
  <si>
    <t>GO:0030335</t>
  </si>
  <si>
    <t>positive regulation of cell migration</t>
  </si>
  <si>
    <t>7/49</t>
  </si>
  <si>
    <t>34171,34192,36377,36746,40958,44522,48317,31805,35070,31945,39520,40090,41783,43650,43654,3355131,38480,34283,35940,38067,41062,43808,44887,31075,33110,33830,38091,45931</t>
  </si>
  <si>
    <t>grk,Sema1a,fra,sli,puc,robo2,ttk,Ppt1,CadN,RhoU,Abp1,fz2,kibra,zfh1,cindr,cta,Dpy-30L2,Apoltp,Rab32,klar,pyd,gw,mdy,DAAM,fliI,psd,emc,spir</t>
  </si>
  <si>
    <t>3_Member</t>
  </si>
  <si>
    <t>34171,34192,36377,36746,40958,44522,48317</t>
  </si>
  <si>
    <t>grk,Sema1a,fra,sli,puc,robo2,ttk</t>
  </si>
  <si>
    <t>GO:2000147</t>
  </si>
  <si>
    <t>positive regulation of cell motility</t>
  </si>
  <si>
    <t>7/53</t>
  </si>
  <si>
    <t>GO:0040012</t>
  </si>
  <si>
    <t>regulation of locomotion</t>
  </si>
  <si>
    <t>9/111</t>
  </si>
  <si>
    <t>31805,34171,34192,35070,36377,36746,40958,44522,48317</t>
  </si>
  <si>
    <t>Ppt1,grk,Sema1a,CadN,fra,sli,puc,robo2,ttk</t>
  </si>
  <si>
    <t>GO:0051270</t>
  </si>
  <si>
    <t>regulation of cellular component movement</t>
  </si>
  <si>
    <t>9/113</t>
  </si>
  <si>
    <t>GO:0040017</t>
  </si>
  <si>
    <t>positive regulation of locomotion</t>
  </si>
  <si>
    <t>7/69</t>
  </si>
  <si>
    <t>GO:0051272</t>
  </si>
  <si>
    <t>positive regulation of cellular component movement</t>
  </si>
  <si>
    <t>7/71</t>
  </si>
  <si>
    <t>GO:0030334</t>
  </si>
  <si>
    <t>regulation of cell migration</t>
  </si>
  <si>
    <t>7/74</t>
  </si>
  <si>
    <t>GO:2000145</t>
  </si>
  <si>
    <t>regulation of cell motility</t>
  </si>
  <si>
    <t>7/78</t>
  </si>
  <si>
    <t>GO:0016477</t>
  </si>
  <si>
    <t>cell migration</t>
  </si>
  <si>
    <t>14/322</t>
  </si>
  <si>
    <t>31945,34171,34192,36377,36746,39520,40090,40958,41783,43650,43654,44522,48317,3355131</t>
  </si>
  <si>
    <t>RhoU,grk,Sema1a,fra,sli,Abp1,fz2,puc,kibra,zfh1,cindr,robo2,ttk,cta</t>
  </si>
  <si>
    <t>GO:0048870</t>
  </si>
  <si>
    <t>cell motility</t>
  </si>
  <si>
    <t>15/381</t>
  </si>
  <si>
    <t>31945,34171,34192,36377,36746,38480,39520,40090,40958,41783,43650,43654,44522,48317,3355131</t>
  </si>
  <si>
    <t>RhoU,grk,Sema1a,fra,sli,Dpy-30L2,Abp1,fz2,puc,kibra,zfh1,cindr,robo2,ttk,cta</t>
  </si>
  <si>
    <t>GO:0051674</t>
  </si>
  <si>
    <t>localization of cell</t>
  </si>
  <si>
    <t>15/387</t>
  </si>
  <si>
    <t>GO:0010632</t>
  </si>
  <si>
    <t>regulation of epithelial cell migration</t>
  </si>
  <si>
    <t>5/46</t>
  </si>
  <si>
    <t>34171,36746,40958,44522,48317</t>
  </si>
  <si>
    <t>grk,sli,puc,robo2,ttk</t>
  </si>
  <si>
    <t>GO:0032879</t>
  </si>
  <si>
    <t>regulation of localization</t>
  </si>
  <si>
    <t>16/474</t>
  </si>
  <si>
    <t>31805,34171,34192,34283,35070,35940,36377,36746,38067,40958,41062,43654,43808,44522,44887,48317</t>
  </si>
  <si>
    <t>Ppt1,grk,Sema1a,Apoltp,CadN,Rab32,fra,sli,klar,puc,pyd,cindr,gw,robo2,mdy,ttk</t>
  </si>
  <si>
    <t>GO:0001667</t>
  </si>
  <si>
    <t>ameboidal-type cell migration</t>
  </si>
  <si>
    <t>9/203</t>
  </si>
  <si>
    <t>34171,34192,36746,40958,41783,43654,44522,48317,3355131</t>
  </si>
  <si>
    <t>grk,Sema1a,sli,puc,kibra,cindr,robo2,ttk,cta</t>
  </si>
  <si>
    <t>GO:1905879</t>
  </si>
  <si>
    <t>regulation of oogenesis</t>
  </si>
  <si>
    <t>5/70</t>
  </si>
  <si>
    <t>34171,38067,40958,44887,48317</t>
  </si>
  <si>
    <t>grk,klar,puc,mdy,ttk</t>
  </si>
  <si>
    <t>GO:0010927</t>
  </si>
  <si>
    <t>cellular component assembly involved in morphogenesis</t>
  </si>
  <si>
    <t>7/157</t>
  </si>
  <si>
    <t>31075,33110,33830,34171,38091,40958,48317</t>
  </si>
  <si>
    <t>DAAM,fliI,psd,grk,emc,puc,ttk</t>
  </si>
  <si>
    <t>GO:0046843</t>
  </si>
  <si>
    <t>dorsal appendage formation</t>
  </si>
  <si>
    <t>4/56</t>
  </si>
  <si>
    <t>34171,38091,40958,48317</t>
  </si>
  <si>
    <t>grk,emc,puc,ttk</t>
  </si>
  <si>
    <t>GO:0007304</t>
  </si>
  <si>
    <t>chorion-containing eggshell formation</t>
  </si>
  <si>
    <t>6/129</t>
  </si>
  <si>
    <t>33830,34171,38091,40958,45931,48317</t>
  </si>
  <si>
    <t>psd,grk,emc,puc,spir,ttk</t>
  </si>
  <si>
    <t>4_Summary</t>
  </si>
  <si>
    <t>GO:0045596</t>
  </si>
  <si>
    <t>negative regulation of cell differentiation</t>
  </si>
  <si>
    <t>10/135</t>
  </si>
  <si>
    <t>31364,32660,34192,35070,38067,38091,41783,43275,43650,48317,46194,35077,36377,39520,40958,41062,42380,43654,246493,3355114</t>
  </si>
  <si>
    <t>Fas2,goe,Sema1a,CadN,klar,emc,kibra,Ser,zfh1,ttk,Spn,rdo,fra,Abp1,puc,pyd,Hs6st,cindr,prom,Spf45</t>
  </si>
  <si>
    <t>4_Member</t>
  </si>
  <si>
    <t>31364,32660,34192,35070,38067,38091,41783,43275,43650,48317</t>
  </si>
  <si>
    <t>Fas2,goe,Sema1a,CadN,klar,emc,kibra,Ser,zfh1,ttk</t>
  </si>
  <si>
    <t>GO:0045665</t>
  </si>
  <si>
    <t>negative regulation of neuron differentiation</t>
  </si>
  <si>
    <t>5/33</t>
  </si>
  <si>
    <t>31364,34192,35070,38091,48317</t>
  </si>
  <si>
    <t>Fas2,Sema1a,CadN,emc,ttk</t>
  </si>
  <si>
    <t>GO:0010721</t>
  </si>
  <si>
    <t>negative regulation of cell development</t>
  </si>
  <si>
    <t>7/86</t>
  </si>
  <si>
    <t>31364,34192,35070,38067,38091,41783,48317</t>
  </si>
  <si>
    <t>Fas2,Sema1a,CadN,klar,emc,kibra,ttk</t>
  </si>
  <si>
    <t>GO:0051093</t>
  </si>
  <si>
    <t>negative regulation of developmental process</t>
  </si>
  <si>
    <t>11/220</t>
  </si>
  <si>
    <t>31364,32660,34192,35070,38067,38091,41783,43275,43650,46194,48317</t>
  </si>
  <si>
    <t>Fas2,goe,Sema1a,CadN,klar,emc,kibra,Ser,zfh1,Spn,ttk</t>
  </si>
  <si>
    <t>GO:0050768</t>
  </si>
  <si>
    <t>negative regulation of neurogenesis</t>
  </si>
  <si>
    <t>6/76</t>
  </si>
  <si>
    <t>31364,34192,35070,38091,41783,48317</t>
  </si>
  <si>
    <t>Fas2,Sema1a,CadN,emc,kibra,ttk</t>
  </si>
  <si>
    <t>GO:0051961</t>
  </si>
  <si>
    <t>negative regulation of nervous system development</t>
  </si>
  <si>
    <t>7/116</t>
  </si>
  <si>
    <t>31364,34192,35070,38091,41783,46194,48317</t>
  </si>
  <si>
    <t>Fas2,Sema1a,CadN,emc,kibra,Spn,ttk</t>
  </si>
  <si>
    <t>GO:0007423</t>
  </si>
  <si>
    <t>sensory organ development</t>
  </si>
  <si>
    <t>16/521</t>
  </si>
  <si>
    <t>31364,35070,35077,36377,38067,38091,39520,40958,41062,41783,42380,43275,43654,48317,246493,3355114</t>
  </si>
  <si>
    <t>Fas2,CadN,rdo,fra,klar,emc,Abp1,puc,pyd,kibra,Hs6st,Ser,cindr,ttk,prom,Spf45</t>
  </si>
  <si>
    <t>GO:0051241</t>
  </si>
  <si>
    <t>negative regulation of multicellular organismal process</t>
  </si>
  <si>
    <t>9/210</t>
  </si>
  <si>
    <t>31364,34192,35070,38067,38091,41783,43275,46194,48317</t>
  </si>
  <si>
    <t>Fas2,Sema1a,CadN,klar,emc,kibra,Ser,Spn,ttk</t>
  </si>
  <si>
    <t>GO:0001654</t>
  </si>
  <si>
    <t>eye development</t>
  </si>
  <si>
    <t>13/429</t>
  </si>
  <si>
    <t>31364,35070,36377,38067,38091,40958,41062,41783,43275,43654,48317,246493,3355114</t>
  </si>
  <si>
    <t>Fas2,CadN,fra,klar,emc,puc,pyd,kibra,Ser,cindr,ttk,prom,Spf45</t>
  </si>
  <si>
    <t>GO:0048880</t>
  </si>
  <si>
    <t>sensory system development</t>
  </si>
  <si>
    <t>GO:0150063</t>
  </si>
  <si>
    <t>visual system development</t>
  </si>
  <si>
    <t>GO:0048592</t>
  </si>
  <si>
    <t>eye morphogenesis</t>
  </si>
  <si>
    <t>11/344</t>
  </si>
  <si>
    <t>31364,35070,38067,38091,41062,41783,43275,43654,48317,246493,3355114</t>
  </si>
  <si>
    <t>Fas2,CadN,klar,emc,pyd,kibra,Ser,cindr,ttk,prom,Spf45</t>
  </si>
  <si>
    <t>GO:0090596</t>
  </si>
  <si>
    <t>sensory organ morphogenesis</t>
  </si>
  <si>
    <t>GO:0048749</t>
  </si>
  <si>
    <t>compound eye development</t>
  </si>
  <si>
    <t>12/397</t>
  </si>
  <si>
    <t>35070,36377,38067,38091,40958,41062,41783,43275,43654,48317,246493,3355114</t>
  </si>
  <si>
    <t>CadN,fra,klar,emc,puc,pyd,kibra,Ser,cindr,ttk,prom,Spf45</t>
  </si>
  <si>
    <t>5_Summary</t>
  </si>
  <si>
    <t>GO:0072359</t>
  </si>
  <si>
    <t>circulatory system development</t>
  </si>
  <si>
    <t>9/110</t>
  </si>
  <si>
    <t>31394,34350,36555,36746,39212,39629,40835,43650,44522,31364,34192,35070,36377,40090,43469,53557,37546,40958,40832,32498,43275,32872,41783</t>
  </si>
  <si>
    <t>pon,Sur,mam,sli,simj,Reck,Antp,zfh1,robo2,Fas2,Sema1a,CadN,fra,fz2,Ptp99A,esn,dve,puc,Dfd,sog,Ser,bnb,kibra</t>
  </si>
  <si>
    <t>5_Member</t>
  </si>
  <si>
    <t>31394,34350,36555,36746,39212,39629,40835,43650,44522</t>
  </si>
  <si>
    <t>pon,Sur,mam,sli,simj,Reck,Antp,zfh1,robo2</t>
  </si>
  <si>
    <t>GO:0008038</t>
  </si>
  <si>
    <t>neuron recognition</t>
  </si>
  <si>
    <t>9/114</t>
  </si>
  <si>
    <t>31364,34192,35070,36377,36746,40090,43469,44522,53557</t>
  </si>
  <si>
    <t>Fas2,Sema1a,CadN,fra,sli,fz2,Ptp99A,robo2,esn</t>
  </si>
  <si>
    <t>GO:0008037</t>
  </si>
  <si>
    <t>cell recognition</t>
  </si>
  <si>
    <t>9/119</t>
  </si>
  <si>
    <t>GO:0007507</t>
  </si>
  <si>
    <t>heart development</t>
  </si>
  <si>
    <t>31394,34350,36555,36746,39212,40835,43650,44522</t>
  </si>
  <si>
    <t>pon,Sur,mam,sli,simj,Antp,zfh1,robo2</t>
  </si>
  <si>
    <t>GO:0048608</t>
  </si>
  <si>
    <t>reproductive structure development</t>
  </si>
  <si>
    <t>7/84</t>
  </si>
  <si>
    <t>31364,36746,37546,40090,40958,43650,44522</t>
  </si>
  <si>
    <t>Fas2,sli,dve,fz2,puc,zfh1,robo2</t>
  </si>
  <si>
    <t>GO:0061458</t>
  </si>
  <si>
    <t>reproductive system development</t>
  </si>
  <si>
    <t>GO:0050919</t>
  </si>
  <si>
    <t>negative chemotaxis</t>
  </si>
  <si>
    <t>4/22</t>
  </si>
  <si>
    <t>34192,36746,40090,44522</t>
  </si>
  <si>
    <t>Sema1a,sli,fz2,robo2</t>
  </si>
  <si>
    <t>GO:0048568</t>
  </si>
  <si>
    <t>embryonic organ development</t>
  </si>
  <si>
    <t>5/56</t>
  </si>
  <si>
    <t>31394,36746,40832,40958,44522</t>
  </si>
  <si>
    <t>pon,sli,Dfd,puc,robo2</t>
  </si>
  <si>
    <t>GO:0016201</t>
  </si>
  <si>
    <t>synaptic target inhibition</t>
  </si>
  <si>
    <t>3/15</t>
  </si>
  <si>
    <t>36746,40090,44522</t>
  </si>
  <si>
    <t>sli,fz2,robo2</t>
  </si>
  <si>
    <t>R-DME-376176</t>
  </si>
  <si>
    <t>Signaling by ROBO receptors</t>
  </si>
  <si>
    <t>3/17</t>
  </si>
  <si>
    <t>31364,36377,36746</t>
  </si>
  <si>
    <t>Fas2,fra,sli</t>
  </si>
  <si>
    <t>GO:0007432</t>
  </si>
  <si>
    <t>salivary gland boundary specification</t>
  </si>
  <si>
    <t>3/19</t>
  </si>
  <si>
    <t>36377,36746,44522</t>
  </si>
  <si>
    <t>fra,sli,robo2</t>
  </si>
  <si>
    <t>GO:0007548</t>
  </si>
  <si>
    <t>sex differentiation</t>
  </si>
  <si>
    <t>6/100</t>
  </si>
  <si>
    <t>31364,36746,40090,40958,43650,44522</t>
  </si>
  <si>
    <t>Fas2,sli,fz2,puc,zfh1,robo2</t>
  </si>
  <si>
    <t>GO:0035050</t>
  </si>
  <si>
    <t>embryonic heart tube development</t>
  </si>
  <si>
    <t>3/24</t>
  </si>
  <si>
    <t>31394,36746,44522</t>
  </si>
  <si>
    <t>pon,sli,robo2</t>
  </si>
  <si>
    <t>GO:0008039</t>
  </si>
  <si>
    <t>synaptic target recognition</t>
  </si>
  <si>
    <t>4/49</t>
  </si>
  <si>
    <t>GO:0048732</t>
  </si>
  <si>
    <t>gland development</t>
  </si>
  <si>
    <t>8/188</t>
  </si>
  <si>
    <t>32498,36377,36746,40090,40835,43275,43650,44522</t>
  </si>
  <si>
    <t>sog,fra,sli,fz2,Antp,Ser,zfh1,robo2</t>
  </si>
  <si>
    <t>GO:0016199</t>
  </si>
  <si>
    <t>axon midline choice point recognition</t>
  </si>
  <si>
    <t>3/25</t>
  </si>
  <si>
    <t>34192,36377,36746</t>
  </si>
  <si>
    <t>Sema1a,fra,sli</t>
  </si>
  <si>
    <t>GO:0016198</t>
  </si>
  <si>
    <t>axon choice point recognition</t>
  </si>
  <si>
    <t>3/27</t>
  </si>
  <si>
    <t>GO:0008406</t>
  </si>
  <si>
    <t>gonad development</t>
  </si>
  <si>
    <t>4/53</t>
  </si>
  <si>
    <t>36746,40090,43650,44522</t>
  </si>
  <si>
    <t>sli,fz2,zfh1,robo2</t>
  </si>
  <si>
    <t>GO:0045137</t>
  </si>
  <si>
    <t>development of primary sexual characteristics</t>
  </si>
  <si>
    <t>GO:0042063</t>
  </si>
  <si>
    <t>gliogenesis</t>
  </si>
  <si>
    <t>5/87</t>
  </si>
  <si>
    <t>32872,36377,36746,41783,43275</t>
  </si>
  <si>
    <t>bnb,fra,sli,kibra,Ser</t>
  </si>
  <si>
    <t>6_Summary</t>
  </si>
  <si>
    <t>GO:0009790</t>
  </si>
  <si>
    <t>embryo development</t>
  </si>
  <si>
    <t>22/603</t>
  </si>
  <si>
    <t>31394,32498,33110,34171,36442,36555,36746,38067,38091,40090,40832,40835,40958,41062,42547,43650,43808,44275,44522,45931,48317,3355131,35070,36377,36674,37546,43275,53562,31075,33569,33830,37956</t>
  </si>
  <si>
    <t>pon,sog,fliI,grk,Ack-like,mam,sli,klar,emc,fz2,Dfd,Antp,puc,pyd,slou,zfh1,gw,SoxN,robo2,spir,ttk,cta,CadN,fra,pcs,dve,Ser,tara,DAAM,Thor,psd,spz6</t>
  </si>
  <si>
    <t>6_Member</t>
  </si>
  <si>
    <t>31394,32498,33110,34171,36442,36555,36746,38067,38091,40090,40832,40835,40958,41062,42547,43650,43808,44275,44522,45931,48317,3355131</t>
  </si>
  <si>
    <t>pon,sog,fliI,grk,Ack-like,mam,sli,klar,emc,fz2,Dfd,Antp,puc,pyd,slou,zfh1,gw,SoxN,robo2,spir,ttk,cta</t>
  </si>
  <si>
    <t>GO:0007389</t>
  </si>
  <si>
    <t>pattern specification process</t>
  </si>
  <si>
    <t>18/547</t>
  </si>
  <si>
    <t>32498,34171,35070,36377,36674,36746,37546,38067,38091,40090,40832,40835,40958,43275,44275,44522,45931,53562</t>
  </si>
  <si>
    <t>sog,grk,CadN,fra,pcs,sli,dve,klar,emc,fz2,Dfd,Antp,puc,Ser,SoxN,robo2,spir,tara</t>
  </si>
  <si>
    <t>GO:0048646</t>
  </si>
  <si>
    <t>anatomical structure formation involved in morphogenesis</t>
  </si>
  <si>
    <t>18/565</t>
  </si>
  <si>
    <t>31075,32498,33110,33569,33830,34171,36377,36555,36674,36746,37956,38067,38091,40958,42547,44522,45931,48317</t>
  </si>
  <si>
    <t>DAAM,sog,fliI,Thor,psd,grk,fra,mam,pcs,sli,spz6,klar,emc,puc,slou,robo2,spir,ttk</t>
  </si>
  <si>
    <t>GO:0003002</t>
  </si>
  <si>
    <t>regionalization</t>
  </si>
  <si>
    <t>16/506</t>
  </si>
  <si>
    <t>32498,34171,36377,36674,36746,37546,38067,38091,40090,40832,40835,43275,44275,44522,45931,53562</t>
  </si>
  <si>
    <t>sog,grk,fra,pcs,sli,dve,klar,emc,fz2,Dfd,Antp,Ser,SoxN,robo2,spir,tara</t>
  </si>
  <si>
    <t>7_Summary</t>
  </si>
  <si>
    <t>GO:0035295</t>
  </si>
  <si>
    <t>tube development</t>
  </si>
  <si>
    <t>25/768</t>
  </si>
  <si>
    <t>31364,31394,32498,32790,34171,34495,35077,35190,36555,36746,37546,37929,38067,38091,38131,40835,40850,40958,41062,41945,42380,43275,44522,48317,53562,35070,36442,42547,3355131,39999,40014,40090,44275</t>
  </si>
  <si>
    <t>Fas2,pon,sog,RhoGAP16F,grk,Nos,rdo,Ddc,mam,sli,dve,pio,klar,emc,mwh,Antp,Alh,puc,pyd,GATAe,Hs6st,Ser,robo2,ttk,tara,CadN,Ack-like,slou,cta,Eip75B,grim,fz2,SoxN</t>
  </si>
  <si>
    <t>7_Member</t>
  </si>
  <si>
    <t>31364,31394,32498,32790,34171,34495,35077,35190,36555,36746,37546,37929,38067,38091,38131,40835,40850,40958,41062,41945,42380,43275,44522,48317,53562</t>
  </si>
  <si>
    <t>Fas2,pon,sog,RhoGAP16F,grk,Nos,rdo,Ddc,mam,sli,dve,pio,klar,emc,mwh,Antp,Alh,puc,pyd,GATAe,Hs6st,Ser,robo2,ttk,tara</t>
  </si>
  <si>
    <t>GO:0048729</t>
  </si>
  <si>
    <t>tissue morphogenesis</t>
  </si>
  <si>
    <t>19/661</t>
  </si>
  <si>
    <t>31364,32498,32790,34171,35070,36442,36555,36746,37546,37929,38091,38131,40958,41062,42380,42547,43275,48317,3355131</t>
  </si>
  <si>
    <t>Fas2,sog,RhoGAP16F,grk,CadN,Ack-like,mam,sli,dve,pio,emc,mwh,puc,pyd,Hs6st,slou,Ser,ttk,cta</t>
  </si>
  <si>
    <t>GO:0007444</t>
  </si>
  <si>
    <t>imaginal disc development</t>
  </si>
  <si>
    <t>18/616</t>
  </si>
  <si>
    <t>31364,32498,32790,34171,34495,35077,35190,36555,37546,37929,38091,38131,40850,40958,41062,42380,43275,53562</t>
  </si>
  <si>
    <t>Fas2,sog,RhoGAP16F,grk,Nos,rdo,Ddc,mam,dve,pio,emc,mwh,Alh,puc,pyd,Hs6st,Ser,tara</t>
  </si>
  <si>
    <t>GO:0002165</t>
  </si>
  <si>
    <t>instar larval or pupal development</t>
  </si>
  <si>
    <t>17/591</t>
  </si>
  <si>
    <t>31364,32498,32790,34171,36555,37546,37929,38091,38131,39999,40014,40090,40850,40958,42380,43275,44275</t>
  </si>
  <si>
    <t>Fas2,sog,RhoGAP16F,grk,mam,dve,pio,emc,mwh,Eip75B,grim,fz2,Alh,puc,Hs6st,Ser,SoxN</t>
  </si>
  <si>
    <t>GO:0009791</t>
  </si>
  <si>
    <t>post-embryonic development</t>
  </si>
  <si>
    <t>18/660</t>
  </si>
  <si>
    <t>31364,32498,32790,34171,36555,37546,37929,38067,38091,38131,39999,40014,40090,40850,40958,42380,43275,44275</t>
  </si>
  <si>
    <t>Fas2,sog,RhoGAP16F,grk,mam,dve,pio,klar,emc,mwh,Eip75B,grim,fz2,Alh,puc,Hs6st,Ser,SoxN</t>
  </si>
  <si>
    <t>GO:0002009</t>
  </si>
  <si>
    <t>morphogenesis of an epithelium</t>
  </si>
  <si>
    <t>17/642</t>
  </si>
  <si>
    <t>31364,32498,32790,34171,35070,36442,36555,37546,37929,38091,38131,40958,41062,42380,43275,48317,3355131</t>
  </si>
  <si>
    <t>Fas2,sog,RhoGAP16F,grk,CadN,Ack-like,mam,dve,pio,emc,mwh,puc,pyd,Hs6st,Ser,ttk,cta</t>
  </si>
  <si>
    <t>GO:0035239</t>
  </si>
  <si>
    <t>tube morphogenesis</t>
  </si>
  <si>
    <t>15/543</t>
  </si>
  <si>
    <t>31364,32498,32790,34171,36555,37546,37929,38067,38091,38131,40958,41062,42380,43275,48317</t>
  </si>
  <si>
    <t>Fas2,sog,RhoGAP16F,grk,mam,dve,pio,klar,emc,mwh,puc,pyd,Hs6st,Ser,ttk</t>
  </si>
  <si>
    <t>GO:0048569</t>
  </si>
  <si>
    <t>post-embryonic animal organ development</t>
  </si>
  <si>
    <t>14/492</t>
  </si>
  <si>
    <t>31364,32498,32790,34171,36555,37546,37929,38067,38091,38131,40850,40958,42380,43275</t>
  </si>
  <si>
    <t>Fas2,sog,RhoGAP16F,grk,mam,dve,pio,klar,emc,mwh,Alh,puc,Hs6st,Ser</t>
  </si>
  <si>
    <t>8_Summary</t>
  </si>
  <si>
    <t>GO:0001708</t>
  </si>
  <si>
    <t>cell fate specification</t>
  </si>
  <si>
    <t>8/99</t>
  </si>
  <si>
    <t>31805,36674,39212,40835,41062,42547,44522,48317,31394,36555,38091,43275,31075,33110,33569,38067,40850,43650</t>
  </si>
  <si>
    <t>Ppt1,pcs,simj,Antp,pyd,slou,robo2,ttk,pon,mam,emc,Ser,DAAM,fliI,Thor,klar,Alh,zfh1</t>
  </si>
  <si>
    <t>8_Member</t>
  </si>
  <si>
    <t>31805,36674,39212,40835,41062,42547,44522,48317</t>
  </si>
  <si>
    <t>Ppt1,pcs,simj,Antp,pyd,slou,robo2,ttk</t>
  </si>
  <si>
    <t>GO:0042693</t>
  </si>
  <si>
    <t>muscle cell fate commitment</t>
  </si>
  <si>
    <t>3/14</t>
  </si>
  <si>
    <t>36674,40835,42547</t>
  </si>
  <si>
    <t>pcs,Antp,slou</t>
  </si>
  <si>
    <t>GO:0045165</t>
  </si>
  <si>
    <t>cell fate commitment</t>
  </si>
  <si>
    <t>12/317</t>
  </si>
  <si>
    <t>31394,31805,36555,36674,38091,39212,40835,41062,42547,43275,44522,48317</t>
  </si>
  <si>
    <t>pon,Ppt1,mam,pcs,emc,simj,Antp,pyd,slou,Ser,robo2,ttk</t>
  </si>
  <si>
    <t>GO:0061061</t>
  </si>
  <si>
    <t>muscle structure development</t>
  </si>
  <si>
    <t>10/238</t>
  </si>
  <si>
    <t>31075,33110,33569,36674,38067,40835,40850,42547,43650,48317</t>
  </si>
  <si>
    <t>DAAM,fliI,Thor,pcs,klar,Antp,Alh,slou,zfh1,ttk</t>
  </si>
  <si>
    <t>GO:0042692</t>
  </si>
  <si>
    <t>muscle cell differentiation</t>
  </si>
  <si>
    <t>7/127</t>
  </si>
  <si>
    <t>31075,33110,33569,36674,40835,42547,43650</t>
  </si>
  <si>
    <t>DAAM,fliI,Thor,pcs,Antp,slou,zfh1</t>
  </si>
  <si>
    <t>9_Summary</t>
  </si>
  <si>
    <t>R-DME-389887</t>
  </si>
  <si>
    <t>Beta-oxidation of pristanoyl-CoA</t>
  </si>
  <si>
    <t>3/9</t>
  </si>
  <si>
    <t>37028,40787,43332,31805,39999,40056,41789,36232,41605,34495</t>
  </si>
  <si>
    <t>CG5009,CRAT,CROT,Ppt1,Eip75B,CG3961,CG14855,Sod3,ry,Nos</t>
  </si>
  <si>
    <t>9_Member</t>
  </si>
  <si>
    <t>37028,40787,43332</t>
  </si>
  <si>
    <t>CG5009,CRAT,CROT</t>
  </si>
  <si>
    <t>R-DME-8978868</t>
  </si>
  <si>
    <t>Fatty acid metabolism</t>
  </si>
  <si>
    <t>7/117</t>
  </si>
  <si>
    <t>31805,37028,39999,40056,40787,41789,43332</t>
  </si>
  <si>
    <t>Ppt1,CG5009,Eip75B,CG3961,CRAT,CG14855,CROT</t>
  </si>
  <si>
    <t>KEGG Pathway</t>
  </si>
  <si>
    <t>dme04146</t>
  </si>
  <si>
    <t>Peroxisome</t>
  </si>
  <si>
    <t>6/91</t>
  </si>
  <si>
    <t>36232,37028,40056,40787,41605,43332</t>
  </si>
  <si>
    <t>Sod3,CG5009,CG3961,CRAT,ry,CROT</t>
  </si>
  <si>
    <t>R-DME-390918</t>
  </si>
  <si>
    <t>Peroxisomal lipid metabolism</t>
  </si>
  <si>
    <t>3/18</t>
  </si>
  <si>
    <t>R-DME-9033241</t>
  </si>
  <si>
    <t>Peroxisomal protein import</t>
  </si>
  <si>
    <t>4/44</t>
  </si>
  <si>
    <t>34495,37028,40787,43332</t>
  </si>
  <si>
    <t>Nos,CG5009,CRAT,CROT</t>
  </si>
  <si>
    <t>GO:0006635</t>
  </si>
  <si>
    <t>fatty acid beta-oxidation</t>
  </si>
  <si>
    <t>3/32</t>
  </si>
  <si>
    <t>10_Summary</t>
  </si>
  <si>
    <t>GO:0050808</t>
  </si>
  <si>
    <t>synapse organization</t>
  </si>
  <si>
    <t>13/294</t>
  </si>
  <si>
    <t>31322,31364,33569,34192,34495,38863,39212,39520,39732,40090,40619,40913,46194,5740472</t>
  </si>
  <si>
    <t>DIP-alpha,Fas2,Thor,Sema1a,Nos,Ank2,simj,Abp1,sff,fz2,dpr16,Nlg1,Spn,Fili</t>
  </si>
  <si>
    <t>10_Member</t>
  </si>
  <si>
    <t>31322,31364,33569,34192,34495,38863,39212,39520,39732,40090,40619,40913,46194</t>
  </si>
  <si>
    <t>DIP-alpha,Fas2,Thor,Sema1a,Nos,Ank2,simj,Abp1,sff,fz2,dpr16,Nlg1,Spn</t>
  </si>
  <si>
    <t>GO:0099172</t>
  </si>
  <si>
    <t>presynapse organization</t>
  </si>
  <si>
    <t>5/45</t>
  </si>
  <si>
    <t>31364,33569,39520,40913,46194</t>
  </si>
  <si>
    <t>Fas2,Thor,Abp1,Nlg1,Spn</t>
  </si>
  <si>
    <t>GO:0007416</t>
  </si>
  <si>
    <t>synapse assembly</t>
  </si>
  <si>
    <t>8/167</t>
  </si>
  <si>
    <t>31364,34192,34495,38863,39212,39520,40913,46194</t>
  </si>
  <si>
    <t>Fas2,Sema1a,Nos,Ank2,simj,Abp1,Nlg1,Spn</t>
  </si>
  <si>
    <t>R-DME-6794361</t>
  </si>
  <si>
    <t>Neurexins and neuroligins</t>
  </si>
  <si>
    <t>3/21</t>
  </si>
  <si>
    <t>39520,40913,5740472</t>
  </si>
  <si>
    <t>Abp1,Nlg1,Fili</t>
  </si>
  <si>
    <t>11_Summary</t>
  </si>
  <si>
    <t>GO:0008016</t>
  </si>
  <si>
    <t>regulation of heart contraction</t>
  </si>
  <si>
    <t>4/29</t>
  </si>
  <si>
    <t>34495,37985,38872,44817</t>
  </si>
  <si>
    <t>Nos,pain,Clk,for</t>
  </si>
  <si>
    <t>11_Member</t>
  </si>
  <si>
    <t>GO:1903522</t>
  </si>
  <si>
    <t>regulation of blood circulation</t>
  </si>
  <si>
    <t>GO:0008015</t>
  </si>
  <si>
    <t>blood circulation</t>
  </si>
  <si>
    <t>4/35</t>
  </si>
  <si>
    <t>GO:0060047</t>
  </si>
  <si>
    <t>heart contraction</t>
  </si>
  <si>
    <t>GO:0003013</t>
  </si>
  <si>
    <t>circulatory system process</t>
  </si>
  <si>
    <t>4/46</t>
  </si>
  <si>
    <t>GO:0003015</t>
  </si>
  <si>
    <t>heart process</t>
  </si>
  <si>
    <t>12_Summary</t>
  </si>
  <si>
    <t>GO:0007614</t>
  </si>
  <si>
    <t>short-term memory</t>
  </si>
  <si>
    <t>31309,31364,38863,44817,39212,35190,39137</t>
  </si>
  <si>
    <t>dnc,Fas2,Ank2,for,simj,Ddc,vsg</t>
  </si>
  <si>
    <t>12_Member</t>
  </si>
  <si>
    <t>31309,31364,38863,44817</t>
  </si>
  <si>
    <t>dnc,Fas2,Ank2,for</t>
  </si>
  <si>
    <t>GO:0046958</t>
  </si>
  <si>
    <t>nonassociative learning</t>
  </si>
  <si>
    <t>31309,39212,44817</t>
  </si>
  <si>
    <t>dnc,simj,for</t>
  </si>
  <si>
    <t>GO:0007613</t>
  </si>
  <si>
    <t>memory</t>
  </si>
  <si>
    <t>6/120</t>
  </si>
  <si>
    <t>31309,31364,35190,38863,39137,44817</t>
  </si>
  <si>
    <t>dnc,Fas2,Ddc,Ank2,vsg,for</t>
  </si>
  <si>
    <t>GO:0007611</t>
  </si>
  <si>
    <t>learning or memory</t>
  </si>
  <si>
    <t>7/166</t>
  </si>
  <si>
    <t>31309,31364,35190,38863,39137,39212,44817</t>
  </si>
  <si>
    <t>dnc,Fas2,Ddc,Ank2,vsg,simj,for</t>
  </si>
  <si>
    <t>GO:0050890</t>
  </si>
  <si>
    <t>cognition</t>
  </si>
  <si>
    <t>13_Summary</t>
  </si>
  <si>
    <t>GO:0006357</t>
  </si>
  <si>
    <t>regulation of transcription by RNA polymerase II</t>
  </si>
  <si>
    <t>21/695</t>
  </si>
  <si>
    <t>32498,35116,35184,36241,36377,36555,37546,38091,38872,39212,39999,40330,40832,40835,41945,42092,42547,42767,43650,44275,48317,33569,34495,36674,36824,39629,40958,43808,250811,33808,53562</t>
  </si>
  <si>
    <t>sog,MESR3,Lim3,tou,fra,mam,dve,emc,Clk,simj,Eip75B,ko,Dfd,Antp,GATAe,CREG,slou,CG4374,zfh1,SoxN,ttk,Thor,Nos,pcs,CG8060,Reck,puc,gw,bru2,CG14005,tara</t>
  </si>
  <si>
    <t>13_Member</t>
  </si>
  <si>
    <t>32498,35116,35184,36241,36377,36555,37546,38091,38872,39212,39999,40330,40832,40835,41945,42092,42547,42767,43650,44275,48317</t>
  </si>
  <si>
    <t>sog,MESR3,Lim3,tou,fra,mam,dve,emc,Clk,simj,Eip75B,ko,Dfd,Antp,GATAe,CREG,slou,CG4374,zfh1,SoxN,ttk</t>
  </si>
  <si>
    <t>GO:0000122</t>
  </si>
  <si>
    <t>negative regulation of transcription by RNA polymerase II</t>
  </si>
  <si>
    <t>10/212</t>
  </si>
  <si>
    <t>37546,38091,38872,39212,39999,40832,40835,42092,42547,43650</t>
  </si>
  <si>
    <t>dve,emc,Clk,simj,Eip75B,Dfd,Antp,CREG,slou,zfh1</t>
  </si>
  <si>
    <t>GO:0051172</t>
  </si>
  <si>
    <t>negative regulation of nitrogen compound metabolic process</t>
  </si>
  <si>
    <t>19/633</t>
  </si>
  <si>
    <t>33569,34495,36674,36824,37546,38091,38872,39212,39629,39999,40832,40835,40958,42092,42547,43650,43808,48317,250811</t>
  </si>
  <si>
    <t>Thor,Nos,pcs,CG8060,dve,emc,Clk,simj,Reck,Eip75B,Dfd,Antp,puc,CREG,slou,zfh1,gw,ttk,bru2</t>
  </si>
  <si>
    <t>GO:0006366</t>
  </si>
  <si>
    <t>transcription by RNA polymerase II</t>
  </si>
  <si>
    <t>21/735</t>
  </si>
  <si>
    <t>GO:0010558</t>
  </si>
  <si>
    <t>negative regulation of macromolecule biosynthetic process</t>
  </si>
  <si>
    <t>15/469</t>
  </si>
  <si>
    <t>33569,34495,37546,38091,38872,39212,39999,40832,40835,42092,42547,43650,43808,48317,250811</t>
  </si>
  <si>
    <t>Thor,Nos,dve,emc,Clk,simj,Eip75B,Dfd,Antp,CREG,slou,zfh1,gw,ttk,bru2</t>
  </si>
  <si>
    <t>GO:2000113</t>
  </si>
  <si>
    <t>negative regulation of cellular macromolecule biosynthetic process</t>
  </si>
  <si>
    <t>GO:0031324</t>
  </si>
  <si>
    <t>negative regulation of cellular metabolic process</t>
  </si>
  <si>
    <t>19/677</t>
  </si>
  <si>
    <t>GO:0009890</t>
  </si>
  <si>
    <t>negative regulation of biosynthetic process</t>
  </si>
  <si>
    <t>15/480</t>
  </si>
  <si>
    <t>GO:0031327</t>
  </si>
  <si>
    <t>negative regulation of cellular biosynthetic process</t>
  </si>
  <si>
    <t>GO:0045935</t>
  </si>
  <si>
    <t>positive regulation of nucleobase-containing compound metabolic process</t>
  </si>
  <si>
    <t>15/498</t>
  </si>
  <si>
    <t>33808,34495,35184,36241,36555,38872,39999,40832,40835,41945,42547,43808,44275,48317,53562</t>
  </si>
  <si>
    <t>CG14005,Nos,Lim3,tou,mam,Clk,Eip75B,Dfd,Antp,GATAe,slou,gw,SoxN,ttk,tara</t>
  </si>
  <si>
    <t>GO:0051254</t>
  </si>
  <si>
    <t>positive regulation of RNA metabolic process</t>
  </si>
  <si>
    <t>14/472</t>
  </si>
  <si>
    <t>33808,35184,36241,36555,38872,39999,40832,40835,41945,42547,43808,44275,48317,53562</t>
  </si>
  <si>
    <t>CG14005,Lim3,tou,mam,Clk,Eip75B,Dfd,Antp,GATAe,slou,gw,SoxN,ttk,tara</t>
  </si>
  <si>
    <t>GO:0010605</t>
  </si>
  <si>
    <t>negative regulation of macromolecule metabolic process</t>
  </si>
  <si>
    <t>20/788</t>
  </si>
  <si>
    <t>33569,34495,36674,36824,37546,38091,38872,39212,39629,39999,40832,40835,40958,41945,42092,42547,43650,43808,48317,250811</t>
  </si>
  <si>
    <t>Thor,Nos,pcs,CG8060,dve,emc,Clk,simj,Reck,Eip75B,Dfd,Antp,puc,GATAe,CREG,slou,zfh1,gw,ttk,bru2</t>
  </si>
  <si>
    <t>GO:0045944</t>
  </si>
  <si>
    <t>positive regulation of transcription by RNA polymerase II</t>
  </si>
  <si>
    <t>11/342</t>
  </si>
  <si>
    <t>35184,36241,36555,38872,39999,40832,40835,41945,42547,44275,48317</t>
  </si>
  <si>
    <t>Lim3,tou,mam,Clk,Eip75B,Dfd,Antp,GATAe,slou,SoxN,ttk</t>
  </si>
  <si>
    <t>14_Summary</t>
  </si>
  <si>
    <t>GO:0030833</t>
  </si>
  <si>
    <t>regulation of actin filament polymerization</t>
  </si>
  <si>
    <t>31075,31945,38131,39520,45931,33110,36442,40958,43654,46194,3355131,31364,33569,34192,35070,48317,38067,38863,39212,40928,40715</t>
  </si>
  <si>
    <t>DAAM,RhoU,mwh,Abp1,spir,fliI,Ack-like,puc,cindr,Spn,cta,Fas2,Thor,Sema1a,CadN,ttk,klar,Ank2,simj,CG17816,kat-60L1</t>
  </si>
  <si>
    <t>14_Member</t>
  </si>
  <si>
    <t>31075,31945,38131,39520,45931</t>
  </si>
  <si>
    <t>DAAM,RhoU,mwh,Abp1,spir</t>
  </si>
  <si>
    <t>GO:0008064</t>
  </si>
  <si>
    <t>regulation of actin polymerization or depolymerization</t>
  </si>
  <si>
    <t>5/60</t>
  </si>
  <si>
    <t>GO:0030832</t>
  </si>
  <si>
    <t>regulation of actin filament length</t>
  </si>
  <si>
    <t>GO:0030041</t>
  </si>
  <si>
    <t>actin filament polymerization</t>
  </si>
  <si>
    <t>5/62</t>
  </si>
  <si>
    <t>GO:0032271</t>
  </si>
  <si>
    <t>regulation of protein polymerization</t>
  </si>
  <si>
    <t>5/64</t>
  </si>
  <si>
    <t>GO:0030036</t>
  </si>
  <si>
    <t>actin cytoskeleton organization</t>
  </si>
  <si>
    <t>11/290</t>
  </si>
  <si>
    <t>31075,31945,33110,36442,38131,39520,40958,43654,45931,46194,3355131</t>
  </si>
  <si>
    <t>DAAM,RhoU,fliI,Ack-like,mwh,Abp1,puc,cindr,spir,Spn,cta</t>
  </si>
  <si>
    <t>GO:0032956</t>
  </si>
  <si>
    <t>regulation of actin cytoskeleton organization</t>
  </si>
  <si>
    <t>6/99</t>
  </si>
  <si>
    <t>31075,31945,38131,39520,45931,3355131</t>
  </si>
  <si>
    <t>DAAM,RhoU,mwh,Abp1,spir,cta</t>
  </si>
  <si>
    <t>GO:0032970</t>
  </si>
  <si>
    <t>regulation of actin filament-based process</t>
  </si>
  <si>
    <t>6/101</t>
  </si>
  <si>
    <t>GO:0008154</t>
  </si>
  <si>
    <t>actin polymerization or depolymerization</t>
  </si>
  <si>
    <t>GO:0090066</t>
  </si>
  <si>
    <t>regulation of anatomical structure size</t>
  </si>
  <si>
    <t>10/255</t>
  </si>
  <si>
    <t>31075,31364,31945,33569,34192,35070,38131,39520,45931,48317</t>
  </si>
  <si>
    <t>DAAM,Fas2,RhoU,Thor,Sema1a,CadN,mwh,Abp1,spir,ttk</t>
  </si>
  <si>
    <t>GO:0110053</t>
  </si>
  <si>
    <t>regulation of actin filament organization</t>
  </si>
  <si>
    <t>5/72</t>
  </si>
  <si>
    <t>GO:0032535</t>
  </si>
  <si>
    <t>regulation of cellular component size</t>
  </si>
  <si>
    <t>8/178</t>
  </si>
  <si>
    <t>31075,31945,33569,34192,35070,38131,39520,45931</t>
  </si>
  <si>
    <t>DAAM,RhoU,Thor,Sema1a,CadN,mwh,Abp1,spir</t>
  </si>
  <si>
    <t>GO:0030029</t>
  </si>
  <si>
    <t>actin filament-based process</t>
  </si>
  <si>
    <t>11/307</t>
  </si>
  <si>
    <t>GO:0007015</t>
  </si>
  <si>
    <t>actin filament organization</t>
  </si>
  <si>
    <t>31075,31945,38131,39520,43654,45931,46194</t>
  </si>
  <si>
    <t>DAAM,RhoU,mwh,Abp1,cindr,spir,Spn</t>
  </si>
  <si>
    <t>GO:0044087</t>
  </si>
  <si>
    <t>regulation of cellular component biogenesis</t>
  </si>
  <si>
    <t>11/319</t>
  </si>
  <si>
    <t>31075,31364,31945,38067,38131,38863,39212,39520,40928,45931,46194</t>
  </si>
  <si>
    <t>DAAM,Fas2,RhoU,klar,mwh,Ank2,simj,Abp1,CG17816,spir,Spn</t>
  </si>
  <si>
    <t>GO:0097435</t>
  </si>
  <si>
    <t>supramolecular fiber organization</t>
  </si>
  <si>
    <t>9/241</t>
  </si>
  <si>
    <t>31075,31945,33110,38131,39520,40715,43654,45931,46194</t>
  </si>
  <si>
    <t>DAAM,RhoU,fliI,mwh,Abp1,kat-60L1,cindr,spir,Spn</t>
  </si>
  <si>
    <t>GO:0051493</t>
  </si>
  <si>
    <t>regulation of cytoskeleton organization</t>
  </si>
  <si>
    <t>7/161</t>
  </si>
  <si>
    <t>31075,31945,38131,39520,40928,45931,3355131</t>
  </si>
  <si>
    <t>DAAM,RhoU,mwh,Abp1,CG17816,spir,cta</t>
  </si>
  <si>
    <t>15_Summary</t>
  </si>
  <si>
    <t>GO:0042246</t>
  </si>
  <si>
    <t>tissue regeneration</t>
  </si>
  <si>
    <t>3/16</t>
  </si>
  <si>
    <t>35077,39215,40057</t>
  </si>
  <si>
    <t>rdo,NijA,NijB</t>
  </si>
  <si>
    <t>15_Member</t>
  </si>
  <si>
    <t>GO:0031099</t>
  </si>
  <si>
    <t>regeneration</t>
  </si>
  <si>
    <t>3/31</t>
  </si>
  <si>
    <t>16_Summary</t>
  </si>
  <si>
    <t>GO:0007591</t>
  </si>
  <si>
    <t>molting cycle, chitin-based cuticle</t>
  </si>
  <si>
    <t>6/88</t>
  </si>
  <si>
    <t>35190,37929,39999,40090,40850,44275,36348,38990,40958,43258,43275,48317</t>
  </si>
  <si>
    <t>Ddc,pio,Eip75B,fz2,Alh,SoxN,Cpr49Ac,Cpr66D,puc,Cpr97Ea,Ser,ttk</t>
  </si>
  <si>
    <t>16_Member</t>
  </si>
  <si>
    <t>35190,37929,39999,40090,40850,44275</t>
  </si>
  <si>
    <t>Ddc,pio,Eip75B,fz2,Alh,SoxN</t>
  </si>
  <si>
    <t>GO:0042303</t>
  </si>
  <si>
    <t>molting cycle</t>
  </si>
  <si>
    <t>6/89</t>
  </si>
  <si>
    <t>GO:0042335</t>
  </si>
  <si>
    <t>cuticle development</t>
  </si>
  <si>
    <t>10/243</t>
  </si>
  <si>
    <t>35190,36348,37929,38990,40090,40958,43258,43275,44275,48317</t>
  </si>
  <si>
    <t>Ddc,Cpr49Ac,pio,Cpr66D,fz2,puc,Cpr97Ea,Ser,SoxN,ttk</t>
  </si>
  <si>
    <t>GO:0040003</t>
  </si>
  <si>
    <t>chitin-based cuticle development</t>
  </si>
  <si>
    <t>8/200</t>
  </si>
  <si>
    <t>36348,37929,38990,40090,40958,43258,44275,48317</t>
  </si>
  <si>
    <t>Cpr49Ac,pio,Cpr66D,fz2,puc,Cpr97Ea,SoxN,ttk</t>
  </si>
  <si>
    <t>17_Summary</t>
  </si>
  <si>
    <t>GO:0007494</t>
  </si>
  <si>
    <t>midgut development</t>
  </si>
  <si>
    <t>4/36</t>
  </si>
  <si>
    <t>37546,38091,40835,41945,36746,40958</t>
  </si>
  <si>
    <t>dve,emc,Antp,GATAe,sli,puc</t>
  </si>
  <si>
    <t>17_Member</t>
  </si>
  <si>
    <t>37546,38091,40835,41945</t>
  </si>
  <si>
    <t>dve,emc,Antp,GATAe</t>
  </si>
  <si>
    <t>GO:0048565</t>
  </si>
  <si>
    <t>digestive tract development</t>
  </si>
  <si>
    <t>6/110</t>
  </si>
  <si>
    <t>36746,37546,38091,40835,40958,41945</t>
  </si>
  <si>
    <t>sli,dve,emc,Antp,puc,GATAe</t>
  </si>
  <si>
    <t>GO:0055123</t>
  </si>
  <si>
    <t>digestive system development</t>
  </si>
  <si>
    <t>18_Summary</t>
  </si>
  <si>
    <t>GO:0007369</t>
  </si>
  <si>
    <t>gastrulation</t>
  </si>
  <si>
    <t>6/94</t>
  </si>
  <si>
    <t>32498,33110,36555,36746,42547,3355131,36674,43650,36442,38091,40958,41062</t>
  </si>
  <si>
    <t>sog,fliI,mam,sli,slou,cta,pcs,zfh1,Ack-like,emc,puc,pyd</t>
  </si>
  <si>
    <t>18_Member</t>
  </si>
  <si>
    <t>32498,33110,36555,36746,42547,3355131</t>
  </si>
  <si>
    <t>sog,fliI,mam,sli,slou,cta</t>
  </si>
  <si>
    <t>GO:0007498</t>
  </si>
  <si>
    <t>mesoderm development</t>
  </si>
  <si>
    <t>36555,36674,36746,42547,43650,3355131</t>
  </si>
  <si>
    <t>mam,pcs,sli,slou,zfh1,cta</t>
  </si>
  <si>
    <t>GO:0048598</t>
  </si>
  <si>
    <t>embryonic morphogenesis</t>
  </si>
  <si>
    <t>32498,33110,36442,36555,36746,38091,40958,41062,42547,3355131</t>
  </si>
  <si>
    <t>sog,fliI,Ack-like,mam,sli,emc,puc,pyd,slou,cta</t>
  </si>
  <si>
    <t>GO:0007398</t>
  </si>
  <si>
    <t>ectoderm development</t>
  </si>
  <si>
    <t>32498,36555,3355131</t>
  </si>
  <si>
    <t>sog,mam,cta</t>
  </si>
  <si>
    <t>GO:0001707</t>
  </si>
  <si>
    <t>mesoderm formation</t>
  </si>
  <si>
    <t>36555,36746,42547</t>
  </si>
  <si>
    <t>mam,sli,slou</t>
  </si>
  <si>
    <t>19_Summary</t>
  </si>
  <si>
    <t>GO:0007424</t>
  </si>
  <si>
    <t>open tracheal system development</t>
  </si>
  <si>
    <t>31075,31364,35904,36746,37929,38067,41062,42380,44522,48317,35070,40913,39215,40057</t>
  </si>
  <si>
    <t>DAAM,Fas2,Np,sli,pio,klar,pyd,Hs6st,robo2,ttk,CadN,Nlg1,NijA,NijB</t>
  </si>
  <si>
    <t>19_Member</t>
  </si>
  <si>
    <t>31075,31364,35904,36746,37929,38067,41062,42380,44522,48317</t>
  </si>
  <si>
    <t>DAAM,Fas2,Np,sli,pio,klar,pyd,Hs6st,robo2,ttk</t>
  </si>
  <si>
    <t>GO:0060541</t>
  </si>
  <si>
    <t>respiratory system development</t>
  </si>
  <si>
    <t>10/252</t>
  </si>
  <si>
    <t>GO:0098609</t>
  </si>
  <si>
    <t>cell-cell adhesion</t>
  </si>
  <si>
    <t>6/128</t>
  </si>
  <si>
    <t>31364,35070,36746,40913,41062,44522</t>
  </si>
  <si>
    <t>Fas2,CadN,sli,Nlg1,pyd,robo2</t>
  </si>
  <si>
    <t>GO:0007155</t>
  </si>
  <si>
    <t>cell adhesion</t>
  </si>
  <si>
    <t>8/211</t>
  </si>
  <si>
    <t>31364,35070,36746,39215,40057,40913,41062,44522</t>
  </si>
  <si>
    <t>Fas2,CadN,sli,NijA,NijB,Nlg1,pyd,robo2</t>
  </si>
  <si>
    <t>20_Summary</t>
  </si>
  <si>
    <t>GO:0007166</t>
  </si>
  <si>
    <t>cell surface receptor signaling pathway</t>
  </si>
  <si>
    <t>18/625</t>
  </si>
  <si>
    <t>31364,32498,33569,34171,34192,36377,36555,36746,36961,37956,39629,40090,40412,41062,42032,43275,44275,48317</t>
  </si>
  <si>
    <t>Fas2,sog,Thor,grk,Sema1a,fra,mam,sli,mthl3,spz6,Reck,fz2,CG32447,pyd,modSP,Ser,SoxN,ttk</t>
  </si>
  <si>
    <t>20_Member</t>
  </si>
  <si>
    <t>R-DME-450282</t>
  </si>
  <si>
    <t>MAPK targets/ Nuclear events mediated by MAP kinases</t>
  </si>
  <si>
    <t>3/20</t>
  </si>
  <si>
    <t>39241,43867,3354888,41361,41362,31014</t>
  </si>
  <si>
    <t>JIL-1,Atf3,rl,KP78b,KP78a,Roc1a</t>
  </si>
  <si>
    <t>39241,43867,3354888</t>
  </si>
  <si>
    <t>JIL-1,Atf3,rl</t>
  </si>
  <si>
    <t>R-DME-448424</t>
  </si>
  <si>
    <t>Interleukin-17 signaling</t>
  </si>
  <si>
    <t>3/29</t>
  </si>
  <si>
    <t>R-DME-450294</t>
  </si>
  <si>
    <t>MAP kinase activation</t>
  </si>
  <si>
    <t>R-DME-5674135</t>
  </si>
  <si>
    <t>MAP2K and MAPK activation</t>
  </si>
  <si>
    <t>41361,41362,3354888</t>
  </si>
  <si>
    <t>KP78b,KP78a,rl</t>
  </si>
  <si>
    <t>R-DME-449147</t>
  </si>
  <si>
    <t>Signaling by Interleukins</t>
  </si>
  <si>
    <t>6/156</t>
  </si>
  <si>
    <t>31014,39241,41361,41362,43867,3354888</t>
  </si>
  <si>
    <t>Roc1a,JIL-1,KP78b,KP78a,Atf3,rl</t>
  </si>
  <si>
    <t>R-DME-166166</t>
  </si>
  <si>
    <t xml:space="preserve">MyD88-independent TLR4 cascade </t>
  </si>
  <si>
    <t>3/33</t>
  </si>
  <si>
    <t>R-DME-168164</t>
  </si>
  <si>
    <t>Toll Like Receptor 3 (TLR3) Cascade</t>
  </si>
  <si>
    <t>R-DME-937061</t>
  </si>
  <si>
    <t xml:space="preserve">TRIF(TICAM1)-mediated TLR4 signaling </t>
  </si>
  <si>
    <t>R-DME-166058</t>
  </si>
  <si>
    <t>MyD88:MAL(TIRAP) cascade initiated on plasma membrane</t>
  </si>
  <si>
    <t>3/36</t>
  </si>
  <si>
    <t>R-DME-168176</t>
  </si>
  <si>
    <t>Toll Like Receptor 5 (TLR5) Cascade</t>
  </si>
  <si>
    <t>R-DME-168179</t>
  </si>
  <si>
    <t>Toll Like Receptor TLR1:TLR2 Cascade</t>
  </si>
  <si>
    <t>R-DME-168188</t>
  </si>
  <si>
    <t>Toll Like Receptor TLR6:TLR2 Cascade</t>
  </si>
  <si>
    <t>R-DME-181438</t>
  </si>
  <si>
    <t>Toll Like Receptor 2 (TLR2) Cascade</t>
  </si>
  <si>
    <t>R-DME-975138</t>
  </si>
  <si>
    <t>TRAF6 mediated induction of NFkB and MAP kinases upon TLR7/8 or 9 activation</t>
  </si>
  <si>
    <t>R-DME-975871</t>
  </si>
  <si>
    <t>MyD88 cascade initiated on plasma membrane</t>
  </si>
  <si>
    <t>R-DME-168142</t>
  </si>
  <si>
    <t>Toll Like Receptor 10 (TLR10) Cascade</t>
  </si>
  <si>
    <t>3/37</t>
  </si>
  <si>
    <t>R-DME-166016</t>
  </si>
  <si>
    <t>Toll Like Receptor 4 (TLR4) Cascade</t>
  </si>
  <si>
    <t>3/38</t>
  </si>
  <si>
    <t>R-DME-168138</t>
  </si>
  <si>
    <t>Toll Like Receptor 9 (TLR9) Cascade</t>
  </si>
  <si>
    <t>R-DME-168181</t>
  </si>
  <si>
    <t>Toll Like Receptor 7/8 (TLR7/8) Cascade</t>
  </si>
  <si>
    <t>R-DME-975155</t>
  </si>
  <si>
    <t>MyD88 dependent cascade initiated on endosome</t>
  </si>
  <si>
    <t>R-DME-1280215</t>
  </si>
  <si>
    <t>Cytokine Signaling in Immune system</t>
  </si>
  <si>
    <t>6/179</t>
  </si>
  <si>
    <t>R-DME-168898</t>
  </si>
  <si>
    <t>Toll-like Receptor Cascades</t>
  </si>
  <si>
    <t>3/44</t>
  </si>
  <si>
    <t>GO:0002181</t>
  </si>
  <si>
    <t>cytoplasmic translation</t>
  </si>
  <si>
    <t>6/134</t>
  </si>
  <si>
    <t>32679,35453,36855,37235,37646,37669,39028</t>
  </si>
  <si>
    <t>DENR,RpL21,RpLP2,RpL11,CNBP,RpL37b,Srp68</t>
  </si>
  <si>
    <t>32679,35453,36855,37235,37646,37669</t>
  </si>
  <si>
    <t>DENR,RpL21,RpLP2,RpL11,CNBP,RpL37b</t>
  </si>
  <si>
    <t>R-DME-1799339</t>
  </si>
  <si>
    <t>SRP-dependent cotranslational protein targeting to membrane</t>
  </si>
  <si>
    <t>4/84</t>
  </si>
  <si>
    <t>35453,36855,37235,39028</t>
  </si>
  <si>
    <t>RpL21,RpLP2,RpL11,Srp68</t>
  </si>
  <si>
    <t>GO:0071417</t>
  </si>
  <si>
    <t>cellular response to organonitrogen compound</t>
  </si>
  <si>
    <t>5/97</t>
  </si>
  <si>
    <t>31014,32679,36604,36936,3354888,38490,34079,37235,39456</t>
  </si>
  <si>
    <t>Roc1a,DENR,Sin1,Gbp1,rl,Chd64,CG7102,RpL11,Sf3a2</t>
  </si>
  <si>
    <t>31014,32679,36604,36936,3354888</t>
  </si>
  <si>
    <t>Roc1a,DENR,Sin1,Gbp1,rl</t>
  </si>
  <si>
    <t>GO:1901699</t>
  </si>
  <si>
    <t>cellular response to nitrogen compound</t>
  </si>
  <si>
    <t>5/101</t>
  </si>
  <si>
    <t>GO:0008286</t>
  </si>
  <si>
    <t>insulin receptor signaling pathway</t>
  </si>
  <si>
    <t>4/62</t>
  </si>
  <si>
    <t>31014,32679,36604,3354888</t>
  </si>
  <si>
    <t>Roc1a,DENR,Sin1,rl</t>
  </si>
  <si>
    <t>GO:0046626</t>
  </si>
  <si>
    <t>regulation of insulin receptor signaling pathway</t>
  </si>
  <si>
    <t>31014,32679,36604</t>
  </si>
  <si>
    <t>Roc1a,DENR,Sin1</t>
  </si>
  <si>
    <t>GO:1900076</t>
  </si>
  <si>
    <t>regulation of cellular response to insulin stimulus</t>
  </si>
  <si>
    <t>GO:0032869</t>
  </si>
  <si>
    <t>cellular response to insulin stimulus</t>
  </si>
  <si>
    <t>4/74</t>
  </si>
  <si>
    <t>GO:0071375</t>
  </si>
  <si>
    <t>cellular response to peptide hormone stimulus</t>
  </si>
  <si>
    <t>4/76</t>
  </si>
  <si>
    <t>GO:1901653</t>
  </si>
  <si>
    <t>cellular response to peptide</t>
  </si>
  <si>
    <t>GO:0032868</t>
  </si>
  <si>
    <t>response to insulin</t>
  </si>
  <si>
    <t>4/78</t>
  </si>
  <si>
    <t>GO:0032870</t>
  </si>
  <si>
    <t>cellular response to hormone stimulus</t>
  </si>
  <si>
    <t>5/125</t>
  </si>
  <si>
    <t>31014,32679,36604,38490,3354888</t>
  </si>
  <si>
    <t>Roc1a,DENR,Sin1,Chd64,rl</t>
  </si>
  <si>
    <t>GO:0043434</t>
  </si>
  <si>
    <t>response to peptide hormone</t>
  </si>
  <si>
    <t>4/80</t>
  </si>
  <si>
    <t>GO:1901652</t>
  </si>
  <si>
    <t>response to peptide</t>
  </si>
  <si>
    <t>GO:0022618</t>
  </si>
  <si>
    <t>ribonucleoprotein complex assembly</t>
  </si>
  <si>
    <t>5/145</t>
  </si>
  <si>
    <t>32679,34079,36604,37235,39456</t>
  </si>
  <si>
    <t>DENR,CG7102,Sin1,RpL11,Sf3a2</t>
  </si>
  <si>
    <t>GO:0044550</t>
  </si>
  <si>
    <t>secondary metabolite biosynthetic process</t>
  </si>
  <si>
    <t>30980,31230,3355130,41279,42162</t>
  </si>
  <si>
    <t>y,z,lt,pug,sr</t>
  </si>
  <si>
    <t>30980,31230,3355130</t>
  </si>
  <si>
    <t>y,z,lt</t>
  </si>
  <si>
    <t>GO:0046148</t>
  </si>
  <si>
    <t>pigment biosynthetic process</t>
  </si>
  <si>
    <t>4/64</t>
  </si>
  <si>
    <t>30980,31230,41279,3355130</t>
  </si>
  <si>
    <t>y,z,pug,lt</t>
  </si>
  <si>
    <t>GO:0042440</t>
  </si>
  <si>
    <t>pigment metabolic process</t>
  </si>
  <si>
    <t>5/117</t>
  </si>
  <si>
    <t>30980,31230,41279,42162,3355130</t>
  </si>
  <si>
    <t>y,z,pug,sr,lt</t>
  </si>
  <si>
    <t>GO:0008340</t>
  </si>
  <si>
    <t>determination of adult lifespan</t>
  </si>
  <si>
    <t>6/167</t>
  </si>
  <si>
    <t>36960,37081,44007,47173,3354888,3355130,35881,42930,3355069</t>
  </si>
  <si>
    <t>mthl4,CG10916,Coq7,Men,rl,lt,Ggamma1,REPTOR,CG17691</t>
  </si>
  <si>
    <t>36960,37081,44007,47173,3354888,3355130</t>
  </si>
  <si>
    <t>mthl4,CG10916,Coq7,Men,rl,lt</t>
  </si>
  <si>
    <t>GO:0031667</t>
  </si>
  <si>
    <t>response to nutrient levels</t>
  </si>
  <si>
    <t>6/168</t>
  </si>
  <si>
    <t>35881,36960,42930,3354888,3355069,3355130</t>
  </si>
  <si>
    <t>Ggamma1,mthl4,REPTOR,rl,CG17691,lt</t>
  </si>
  <si>
    <t>GO:0009991</t>
  </si>
  <si>
    <t>response to extracellular stimulus</t>
  </si>
  <si>
    <t>6/170</t>
  </si>
  <si>
    <t>GO:0010259</t>
  </si>
  <si>
    <t>multicellular organism aging</t>
  </si>
  <si>
    <t>GO:0007568</t>
  </si>
  <si>
    <t>aging</t>
  </si>
  <si>
    <t>6/176</t>
  </si>
  <si>
    <t>GO:0031929</t>
  </si>
  <si>
    <t>TOR signaling</t>
  </si>
  <si>
    <t>4/73</t>
  </si>
  <si>
    <t>36604,36854,39270,42930</t>
  </si>
  <si>
    <t>Sin1,Cdk4,scyl,REPTOR</t>
  </si>
  <si>
    <t>GO:0043648</t>
  </si>
  <si>
    <t>dicarboxylic acid metabolic process</t>
  </si>
  <si>
    <t>41279,42003,47173,30980,31904,45783,3355069,44007</t>
  </si>
  <si>
    <t>pug,Dhfr,Men,y,LysRS,ValRS,CG17691,Coq7</t>
  </si>
  <si>
    <t>41279,42003,47173</t>
  </si>
  <si>
    <t>pug,Dhfr,Men</t>
  </si>
  <si>
    <t>GO:0006520</t>
  </si>
  <si>
    <t>cellular amino acid metabolic process</t>
  </si>
  <si>
    <t>6/196</t>
  </si>
  <si>
    <t>30980,31904,41279,42003,45783,3355069</t>
  </si>
  <si>
    <t>y,LysRS,pug,Dhfr,ValRS,CG17691</t>
  </si>
  <si>
    <t>GO:0009108</t>
  </si>
  <si>
    <t>coenzyme biosynthetic process</t>
  </si>
  <si>
    <t>4/91</t>
  </si>
  <si>
    <t>41279,42003,44007,3355069</t>
  </si>
  <si>
    <t>pug,Dhfr,Coq7,CG176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1"/>
  </cellStyleXfs>
  <cellXfs count="8">
    <xf numFmtId="0" fontId="0" fillId="0" borderId="1" xfId="0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2" fillId="2" borderId="1" xfId="0" applyFont="1" applyFill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right"/>
    </xf>
    <xf numFmtId="164" fontId="0" fillId="0" borderId="1" xfId="0" applyNumberFormat="1" applyBorder="1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microsoft.com/office/2017/10/relationships/person" Target="persons/perso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uthor" id="{6E50F6E4-5470-880F-14D9-052FE9C534CB}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personId="{6E50F6E4-5470-880F-14D9-052FE9C534CB}" id="{005F0060-00F4-4AD8-A82F-00CD005C0041}" done="0">
    <text xml:space="preserve">Author:
log2FC &gt; 0: higher in D.simulans; log2FC &lt; 0: higher in D. mauritiana
</text>
  </threadedComment>
  <threadedComment ref="C1" personId="{6E50F6E4-5470-880F-14D9-052FE9C534CB}" id="{00E90091-00DA-4CF0-B96D-00E700AE0045}" done="0">
    <text xml:space="preserve">Author:
log2FC = 0 means that the gene is not differentially expressed between the two species; it does not means, that the gene is not expressed at the given stage
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" personId="{6E50F6E4-5470-880F-14D9-052FE9C534CB}" id="{00DC0048-0068-4B27-855B-00F7008E00CC}" done="0">
    <tex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
</text>
  </threadedComment>
  <threadedComment ref="B1" personId="{6E50F6E4-5470-880F-14D9-052FE9C534CB}" id="{00E50056-00F3-4FAB-9B64-00E600CE0078}" done="0">
    <text xml:space="preserve">Classification of GO Terms.
</text>
  </threadedComment>
  <threadedComment ref="E1" personId="{6E50F6E4-5470-880F-14D9-052FE9C534CB}" id="{00C30082-0083-4D90-BCA8-0076000B0021}" done="0">
    <text xml:space="preserve">Log10(P-value), i.e., -2 represents 0.01, the more negative the better.
</text>
  </threadedComment>
  <threadedComment ref="I1" personId="{6E50F6E4-5470-880F-14D9-052FE9C534CB}" id="{0009006B-00A3-4C55-BC0A-007D00C300B5}" done="0">
    <text xml:space="preserve">List of Symbols of upload hits in this term
</text>
  </threadedComment>
  <threadedComment ref="C1" personId="{6E50F6E4-5470-880F-14D9-052FE9C534CB}" id="{00AE0071-0098-4BCE-9585-003800D90039}" done="0">
    <text xml:space="preserve">GO term identifer.
</text>
  </threadedComment>
  <threadedComment ref="D1" personId="{6E50F6E4-5470-880F-14D9-052FE9C534CB}" id="{0010000C-00DD-45CE-9CE8-004C00F40033}" done="0">
    <text xml:space="preserve">Term name.
</text>
  </threadedComment>
  <threadedComment ref="G1" personId="{6E50F6E4-5470-880F-14D9-052FE9C534CB}" id="{00D3000D-0085-418E-8859-00A0007E00B4}" done="0">
    <text xml:space="preserve">#GenesOfUploadHitList_in_this_Term/#GenesOfGenome_in_this_Term
</text>
  </threadedComment>
  <threadedComment ref="H1" personId="{6E50F6E4-5470-880F-14D9-052FE9C534CB}" id="{005E0026-0092-4D58-9E99-0051001C00E0}" done="0">
    <text xml:space="preserve">List of Entrez Gene IDs of upload hits in this term
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Relationship Id="rId3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Relationship Id="rId3" Type="http://schemas.microsoft.com/office/2017/10/relationships/threadedComment" Target="../threadedComments/threadedComment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323"/>
  <sheetViews>
    <sheetView zoomScale="85" workbookViewId="0">
      <selection activeCell="G12" sqref="G12"/>
    </sheetView>
  </sheetViews>
  <sheetFormatPr baseColWidth="10" defaultColWidth="8.83203125" defaultRowHeight="15" x14ac:dyDescent="0.2"/>
  <cols>
    <col min="1" max="1" width="12.33203125" bestFit="1" customWidth="1"/>
    <col min="2" max="3" width="12.6640625" bestFit="1" customWidth="1"/>
    <col min="4" max="4" width="12.33203125" bestFit="1" customWidth="1"/>
    <col min="8" max="8" width="12.33203125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ht="20" customHeight="1" x14ac:dyDescent="0.2">
      <c r="A2" t="s">
        <v>3</v>
      </c>
      <c r="B2" s="2">
        <v>-3.6555880219999999</v>
      </c>
      <c r="C2" s="2">
        <v>0</v>
      </c>
    </row>
    <row r="3" spans="1:3" ht="20" customHeight="1" x14ac:dyDescent="0.2">
      <c r="A3" t="s">
        <v>4</v>
      </c>
      <c r="B3" s="3">
        <v>-3.1774838459999999</v>
      </c>
      <c r="C3" s="3">
        <v>0</v>
      </c>
    </row>
    <row r="4" spans="1:3" ht="20" customHeight="1" x14ac:dyDescent="0.2">
      <c r="A4" t="s">
        <v>5</v>
      </c>
      <c r="B4" s="3">
        <v>-2.8192179579999999</v>
      </c>
      <c r="C4" s="3">
        <v>0</v>
      </c>
    </row>
    <row r="5" spans="1:3" ht="20" customHeight="1" x14ac:dyDescent="0.2">
      <c r="A5" t="s">
        <v>6</v>
      </c>
      <c r="B5" s="3">
        <v>-2.376717599</v>
      </c>
      <c r="C5" s="3">
        <v>0</v>
      </c>
    </row>
    <row r="6" spans="1:3" ht="20" customHeight="1" x14ac:dyDescent="0.2">
      <c r="A6" t="s">
        <v>7</v>
      </c>
      <c r="B6" s="3">
        <v>-2.2784867329999998</v>
      </c>
      <c r="C6" s="3">
        <v>0</v>
      </c>
    </row>
    <row r="7" spans="1:3" ht="20" customHeight="1" x14ac:dyDescent="0.2">
      <c r="A7" t="s">
        <v>8</v>
      </c>
      <c r="B7" s="3">
        <v>-2.0007781389999999</v>
      </c>
      <c r="C7" s="3">
        <v>0</v>
      </c>
    </row>
    <row r="8" spans="1:3" ht="20" customHeight="1" x14ac:dyDescent="0.2">
      <c r="A8" t="s">
        <v>9</v>
      </c>
      <c r="B8" s="3">
        <v>-1.5667035</v>
      </c>
      <c r="C8" s="3">
        <v>0</v>
      </c>
    </row>
    <row r="9" spans="1:3" ht="20" customHeight="1" x14ac:dyDescent="0.2">
      <c r="A9" t="s">
        <v>10</v>
      </c>
      <c r="B9" s="3">
        <v>-1.131718322</v>
      </c>
      <c r="C9" s="3">
        <v>0</v>
      </c>
    </row>
    <row r="10" spans="1:3" ht="20" customHeight="1" x14ac:dyDescent="0.2">
      <c r="A10" t="s">
        <v>11</v>
      </c>
      <c r="B10" s="3">
        <v>-1.0579255350000001</v>
      </c>
      <c r="C10" s="3">
        <v>0</v>
      </c>
    </row>
    <row r="11" spans="1:3" ht="20" customHeight="1" x14ac:dyDescent="0.2">
      <c r="A11" t="s">
        <v>12</v>
      </c>
      <c r="B11" s="3">
        <v>-0.97216101099999996</v>
      </c>
      <c r="C11" s="3">
        <v>0</v>
      </c>
    </row>
    <row r="12" spans="1:3" ht="20" customHeight="1" x14ac:dyDescent="0.2">
      <c r="A12" t="s">
        <v>13</v>
      </c>
      <c r="B12" s="3">
        <v>-0.92175243399999995</v>
      </c>
      <c r="C12" s="3">
        <v>0</v>
      </c>
    </row>
    <row r="13" spans="1:3" ht="20" customHeight="1" x14ac:dyDescent="0.2">
      <c r="A13" t="s">
        <v>14</v>
      </c>
      <c r="B13" s="3">
        <v>-0.84703987999999997</v>
      </c>
      <c r="C13" s="3">
        <v>0</v>
      </c>
    </row>
    <row r="14" spans="1:3" ht="20" customHeight="1" x14ac:dyDescent="0.2">
      <c r="A14" t="s">
        <v>15</v>
      </c>
      <c r="B14" s="3">
        <v>-0.71907286699999995</v>
      </c>
      <c r="C14" s="3">
        <v>0</v>
      </c>
    </row>
    <row r="15" spans="1:3" ht="20" customHeight="1" x14ac:dyDescent="0.2">
      <c r="A15" t="s">
        <v>16</v>
      </c>
      <c r="B15" s="3">
        <v>-0.68995802699999997</v>
      </c>
      <c r="C15" s="3">
        <v>0</v>
      </c>
    </row>
    <row r="16" spans="1:3" ht="20" customHeight="1" x14ac:dyDescent="0.2">
      <c r="A16" t="s">
        <v>17</v>
      </c>
      <c r="B16" s="3">
        <v>-0.67739920499999995</v>
      </c>
      <c r="C16" s="3">
        <v>0</v>
      </c>
    </row>
    <row r="17" spans="1:3" ht="20" customHeight="1" x14ac:dyDescent="0.2">
      <c r="A17" t="s">
        <v>18</v>
      </c>
      <c r="B17" s="3">
        <v>-0.65984451799999999</v>
      </c>
      <c r="C17" s="3">
        <v>0</v>
      </c>
    </row>
    <row r="18" spans="1:3" ht="20" customHeight="1" x14ac:dyDescent="0.2">
      <c r="A18" t="s">
        <v>19</v>
      </c>
      <c r="B18" s="3">
        <v>-0.61365461399999999</v>
      </c>
      <c r="C18" s="3">
        <v>0</v>
      </c>
    </row>
    <row r="19" spans="1:3" ht="20" customHeight="1" x14ac:dyDescent="0.2">
      <c r="A19" t="s">
        <v>20</v>
      </c>
      <c r="B19" s="3">
        <v>-0.61097801299999999</v>
      </c>
      <c r="C19" s="3">
        <v>0</v>
      </c>
    </row>
    <row r="20" spans="1:3" ht="20" customHeight="1" x14ac:dyDescent="0.2">
      <c r="A20" t="s">
        <v>21</v>
      </c>
      <c r="B20" s="3">
        <v>-0.606966856</v>
      </c>
      <c r="C20" s="3">
        <v>0</v>
      </c>
    </row>
    <row r="21" spans="1:3" ht="20" customHeight="1" x14ac:dyDescent="0.2">
      <c r="A21" t="s">
        <v>22</v>
      </c>
      <c r="B21" s="3">
        <v>-0.59210496899999998</v>
      </c>
      <c r="C21" s="3">
        <v>0</v>
      </c>
    </row>
    <row r="22" spans="1:3" ht="20" customHeight="1" x14ac:dyDescent="0.2">
      <c r="A22" t="s">
        <v>23</v>
      </c>
      <c r="B22" s="3">
        <v>-0.56578371599999999</v>
      </c>
      <c r="C22" s="3">
        <v>0</v>
      </c>
    </row>
    <row r="23" spans="1:3" ht="20" customHeight="1" x14ac:dyDescent="0.2">
      <c r="A23" t="s">
        <v>24</v>
      </c>
      <c r="B23" s="3">
        <v>-0.50329651099999995</v>
      </c>
      <c r="C23" s="3">
        <v>0</v>
      </c>
    </row>
    <row r="24" spans="1:3" ht="20" customHeight="1" x14ac:dyDescent="0.2">
      <c r="A24" t="s">
        <v>25</v>
      </c>
      <c r="B24" s="3">
        <v>-0.46603199299999998</v>
      </c>
      <c r="C24" s="3">
        <v>0</v>
      </c>
    </row>
    <row r="25" spans="1:3" ht="20" customHeight="1" x14ac:dyDescent="0.2">
      <c r="A25" t="s">
        <v>26</v>
      </c>
      <c r="B25" s="3">
        <v>-0.46522372499999998</v>
      </c>
      <c r="C25" s="3">
        <v>0</v>
      </c>
    </row>
    <row r="26" spans="1:3" ht="20" customHeight="1" x14ac:dyDescent="0.2">
      <c r="A26" t="s">
        <v>27</v>
      </c>
      <c r="B26" s="3">
        <v>-0.431454324</v>
      </c>
      <c r="C26" s="3">
        <v>0</v>
      </c>
    </row>
    <row r="27" spans="1:3" ht="20" customHeight="1" x14ac:dyDescent="0.2">
      <c r="A27" t="s">
        <v>28</v>
      </c>
      <c r="B27" s="3">
        <v>-0.39471580099999998</v>
      </c>
      <c r="C27" s="3">
        <v>0</v>
      </c>
    </row>
    <row r="28" spans="1:3" ht="20" customHeight="1" x14ac:dyDescent="0.2">
      <c r="A28" t="s">
        <v>29</v>
      </c>
      <c r="B28" s="3">
        <v>-0.38702150200000002</v>
      </c>
      <c r="C28" s="3">
        <v>0</v>
      </c>
    </row>
    <row r="29" spans="1:3" ht="20" customHeight="1" x14ac:dyDescent="0.2">
      <c r="A29" t="s">
        <v>30</v>
      </c>
      <c r="B29" s="3">
        <v>-0.37931014800000001</v>
      </c>
      <c r="C29" s="3">
        <v>0</v>
      </c>
    </row>
    <row r="30" spans="1:3" ht="20" customHeight="1" x14ac:dyDescent="0.2">
      <c r="A30" t="s">
        <v>31</v>
      </c>
      <c r="B30" s="3">
        <v>-0.35648811200000002</v>
      </c>
      <c r="C30" s="3">
        <v>0</v>
      </c>
    </row>
    <row r="31" spans="1:3" ht="20" customHeight="1" x14ac:dyDescent="0.2">
      <c r="A31" t="s">
        <v>32</v>
      </c>
      <c r="B31" s="3">
        <v>-0.333906588</v>
      </c>
      <c r="C31" s="3">
        <v>0</v>
      </c>
    </row>
    <row r="32" spans="1:3" ht="20" customHeight="1" x14ac:dyDescent="0.2">
      <c r="A32" t="s">
        <v>33</v>
      </c>
      <c r="B32" s="3">
        <v>-0.33346911400000001</v>
      </c>
      <c r="C32" s="3">
        <v>0</v>
      </c>
    </row>
    <row r="33" spans="1:3" ht="20" customHeight="1" x14ac:dyDescent="0.2">
      <c r="A33" t="s">
        <v>34</v>
      </c>
      <c r="B33" s="3">
        <v>-0.279078563</v>
      </c>
      <c r="C33" s="3">
        <v>0</v>
      </c>
    </row>
    <row r="34" spans="1:3" ht="20" customHeight="1" x14ac:dyDescent="0.2">
      <c r="A34" t="s">
        <v>35</v>
      </c>
      <c r="B34" s="3">
        <v>-0.68638939700000001</v>
      </c>
      <c r="C34" s="3">
        <v>-0.47894585899999997</v>
      </c>
    </row>
    <row r="35" spans="1:3" ht="20" customHeight="1" x14ac:dyDescent="0.2">
      <c r="A35" t="s">
        <v>36</v>
      </c>
      <c r="B35" s="3">
        <v>-2.143890523</v>
      </c>
      <c r="C35" s="3">
        <v>-1.361817174</v>
      </c>
    </row>
    <row r="36" spans="1:3" ht="20" customHeight="1" x14ac:dyDescent="0.2">
      <c r="A36" t="s">
        <v>37</v>
      </c>
      <c r="B36" s="3">
        <v>-1.0209432890000001</v>
      </c>
      <c r="C36" s="3">
        <v>-0.50155426800000003</v>
      </c>
    </row>
    <row r="37" spans="1:3" ht="20" customHeight="1" x14ac:dyDescent="0.2">
      <c r="A37" t="s">
        <v>38</v>
      </c>
      <c r="B37" s="3">
        <v>-0.80287324999999998</v>
      </c>
      <c r="C37" s="3">
        <v>-0.34384494100000002</v>
      </c>
    </row>
    <row r="38" spans="1:3" ht="20" customHeight="1" x14ac:dyDescent="0.2">
      <c r="A38" t="s">
        <v>39</v>
      </c>
      <c r="B38" s="3">
        <v>-2.4348443299999998</v>
      </c>
      <c r="C38" s="3">
        <v>-2.750013563</v>
      </c>
    </row>
    <row r="39" spans="1:3" ht="20" customHeight="1" x14ac:dyDescent="0.2">
      <c r="A39" t="s">
        <v>40</v>
      </c>
      <c r="B39" s="3">
        <v>-0.417188267</v>
      </c>
      <c r="C39" s="3">
        <v>-0.26392800300000002</v>
      </c>
    </row>
    <row r="40" spans="1:3" ht="20" customHeight="1" x14ac:dyDescent="0.2">
      <c r="A40" t="s">
        <v>41</v>
      </c>
      <c r="B40" s="3">
        <v>-0.469498894</v>
      </c>
      <c r="C40" s="3">
        <v>-0.33345818399999999</v>
      </c>
    </row>
    <row r="41" spans="1:3" ht="20" customHeight="1" x14ac:dyDescent="0.2">
      <c r="A41" t="s">
        <v>42</v>
      </c>
      <c r="B41" s="3">
        <v>-0.46077035500000002</v>
      </c>
      <c r="C41" s="3">
        <v>-0.458371749</v>
      </c>
    </row>
    <row r="42" spans="1:3" ht="20" customHeight="1" x14ac:dyDescent="0.2">
      <c r="A42" t="s">
        <v>43</v>
      </c>
      <c r="B42" s="3">
        <v>-0.74109356999999998</v>
      </c>
      <c r="C42" s="3">
        <v>-0.53183339500000004</v>
      </c>
    </row>
    <row r="43" spans="1:3" ht="20" customHeight="1" x14ac:dyDescent="0.2">
      <c r="A43" t="s">
        <v>44</v>
      </c>
      <c r="B43" s="3">
        <v>-1.0056813609999999</v>
      </c>
      <c r="C43" s="3">
        <v>-0.46722923100000002</v>
      </c>
    </row>
    <row r="44" spans="1:3" ht="20" customHeight="1" x14ac:dyDescent="0.2">
      <c r="A44" t="s">
        <v>45</v>
      </c>
      <c r="B44" s="3">
        <v>-0.38798474900000002</v>
      </c>
      <c r="C44" s="3">
        <v>-0.29437695200000003</v>
      </c>
    </row>
    <row r="45" spans="1:3" ht="20" customHeight="1" x14ac:dyDescent="0.2">
      <c r="A45" t="s">
        <v>46</v>
      </c>
      <c r="B45" s="3">
        <v>-0.52893099700000001</v>
      </c>
      <c r="C45" s="3">
        <v>-0.27306540699999998</v>
      </c>
    </row>
    <row r="46" spans="1:3" ht="20" customHeight="1" x14ac:dyDescent="0.2">
      <c r="A46" t="s">
        <v>47</v>
      </c>
      <c r="B46" s="3">
        <v>-0.50249200599999999</v>
      </c>
      <c r="C46" s="3">
        <v>-0.65990163099999999</v>
      </c>
    </row>
    <row r="47" spans="1:3" ht="20" customHeight="1" x14ac:dyDescent="0.2">
      <c r="A47" t="s">
        <v>48</v>
      </c>
      <c r="B47" s="3">
        <v>-0.69032993200000003</v>
      </c>
      <c r="C47" s="3">
        <v>-0.89195916900000005</v>
      </c>
    </row>
    <row r="48" spans="1:3" ht="20" customHeight="1" x14ac:dyDescent="0.2">
      <c r="A48" t="s">
        <v>49</v>
      </c>
      <c r="B48" s="3">
        <v>-0.87688623799999998</v>
      </c>
      <c r="C48" s="3">
        <v>-0.71269502699999998</v>
      </c>
    </row>
    <row r="49" spans="1:3" ht="20" customHeight="1" x14ac:dyDescent="0.2">
      <c r="A49" t="s">
        <v>50</v>
      </c>
      <c r="B49" s="3">
        <v>-1.0071285720000001</v>
      </c>
      <c r="C49" s="3">
        <v>-0.43545356099999999</v>
      </c>
    </row>
    <row r="50" spans="1:3" ht="20" customHeight="1" x14ac:dyDescent="0.2">
      <c r="A50" t="s">
        <v>51</v>
      </c>
      <c r="B50" s="3">
        <v>-1.317913678</v>
      </c>
      <c r="C50" s="3">
        <v>-0.271155229</v>
      </c>
    </row>
    <row r="51" spans="1:3" ht="20" customHeight="1" x14ac:dyDescent="0.2">
      <c r="A51" t="s">
        <v>52</v>
      </c>
      <c r="B51" s="3">
        <v>-1.034148842</v>
      </c>
      <c r="C51" s="3">
        <v>-0.701172354</v>
      </c>
    </row>
    <row r="52" spans="1:3" ht="20" customHeight="1" x14ac:dyDescent="0.2">
      <c r="A52" t="s">
        <v>53</v>
      </c>
      <c r="B52" s="3">
        <v>-0.38017788200000002</v>
      </c>
      <c r="C52" s="3">
        <v>-0.403325186</v>
      </c>
    </row>
    <row r="53" spans="1:3" ht="20" customHeight="1" x14ac:dyDescent="0.2">
      <c r="A53" t="s">
        <v>54</v>
      </c>
      <c r="B53" s="3">
        <v>-1.5307633490000001</v>
      </c>
      <c r="C53" s="3">
        <v>-0.40752095300000002</v>
      </c>
    </row>
    <row r="54" spans="1:3" ht="20" customHeight="1" x14ac:dyDescent="0.2">
      <c r="A54" t="s">
        <v>55</v>
      </c>
      <c r="B54" s="3">
        <v>-0.97596498200000004</v>
      </c>
      <c r="C54" s="3">
        <v>-0.77967546099999996</v>
      </c>
    </row>
    <row r="55" spans="1:3" ht="20" customHeight="1" x14ac:dyDescent="0.2">
      <c r="A55" t="s">
        <v>56</v>
      </c>
      <c r="B55" s="3">
        <v>-2.0066407509999999</v>
      </c>
      <c r="C55" s="3">
        <v>-1.0503951920000001</v>
      </c>
    </row>
    <row r="56" spans="1:3" ht="20" customHeight="1" x14ac:dyDescent="0.2">
      <c r="A56" t="s">
        <v>57</v>
      </c>
      <c r="B56" s="3">
        <v>-0.58019980400000004</v>
      </c>
      <c r="C56" s="3">
        <v>-0.224935787</v>
      </c>
    </row>
    <row r="57" spans="1:3" ht="20" customHeight="1" x14ac:dyDescent="0.2">
      <c r="A57" t="s">
        <v>58</v>
      </c>
      <c r="B57" s="3">
        <v>-3.6313472990000002</v>
      </c>
      <c r="C57" s="3">
        <v>-1.3941408790000001</v>
      </c>
    </row>
    <row r="58" spans="1:3" ht="20" customHeight="1" x14ac:dyDescent="0.2">
      <c r="A58" t="s">
        <v>59</v>
      </c>
      <c r="B58" s="3">
        <v>-0.35840744600000002</v>
      </c>
      <c r="C58" s="3">
        <v>-0.17779995500000001</v>
      </c>
    </row>
    <row r="59" spans="1:3" ht="20" customHeight="1" x14ac:dyDescent="0.2">
      <c r="A59" t="s">
        <v>60</v>
      </c>
      <c r="B59" s="3">
        <v>-0.84583527599999997</v>
      </c>
      <c r="C59" s="3">
        <v>-0.82542026000000002</v>
      </c>
    </row>
    <row r="60" spans="1:3" ht="20" customHeight="1" x14ac:dyDescent="0.2">
      <c r="A60" t="s">
        <v>61</v>
      </c>
      <c r="B60" s="3">
        <v>-1.029712264</v>
      </c>
      <c r="C60" s="3">
        <v>-0.35790184000000003</v>
      </c>
    </row>
    <row r="61" spans="1:3" ht="20" customHeight="1" x14ac:dyDescent="0.2">
      <c r="A61" t="s">
        <v>62</v>
      </c>
      <c r="B61" s="3">
        <v>-0.84701083200000005</v>
      </c>
      <c r="C61" s="3">
        <v>-0.66664591600000001</v>
      </c>
    </row>
    <row r="62" spans="1:3" ht="20" customHeight="1" x14ac:dyDescent="0.2">
      <c r="A62" t="s">
        <v>63</v>
      </c>
      <c r="B62" s="3">
        <v>-0.51113832400000003</v>
      </c>
      <c r="C62" s="3">
        <v>-0.77404198499999999</v>
      </c>
    </row>
    <row r="63" spans="1:3" ht="20" customHeight="1" x14ac:dyDescent="0.2">
      <c r="A63" t="s">
        <v>64</v>
      </c>
      <c r="B63" s="3">
        <v>-1.6100859009999999</v>
      </c>
      <c r="C63" s="3">
        <v>-0.562027834</v>
      </c>
    </row>
    <row r="64" spans="1:3" ht="20" customHeight="1" x14ac:dyDescent="0.2">
      <c r="A64" t="s">
        <v>65</v>
      </c>
      <c r="B64" s="3">
        <v>-0.71320958800000001</v>
      </c>
      <c r="C64" s="3">
        <v>-0.58049544799999997</v>
      </c>
    </row>
    <row r="65" spans="1:3" ht="20" customHeight="1" x14ac:dyDescent="0.2">
      <c r="A65" t="s">
        <v>66</v>
      </c>
      <c r="B65" s="3">
        <v>-2.97919877</v>
      </c>
      <c r="C65" s="3">
        <v>-1.9579088929999999</v>
      </c>
    </row>
    <row r="66" spans="1:3" ht="20" customHeight="1" x14ac:dyDescent="0.2">
      <c r="A66" t="s">
        <v>67</v>
      </c>
      <c r="B66" s="3">
        <v>-1.4225296999999999</v>
      </c>
      <c r="C66" s="3">
        <v>-1.610471942</v>
      </c>
    </row>
    <row r="67" spans="1:3" ht="20" customHeight="1" x14ac:dyDescent="0.2">
      <c r="A67" t="s">
        <v>68</v>
      </c>
      <c r="B67" s="3">
        <v>-1.541918109</v>
      </c>
      <c r="C67" s="3">
        <v>-1.2101269649999999</v>
      </c>
    </row>
    <row r="68" spans="1:3" ht="20" customHeight="1" x14ac:dyDescent="0.2">
      <c r="A68" t="s">
        <v>69</v>
      </c>
      <c r="B68" s="3">
        <v>-3.6572857380000001</v>
      </c>
      <c r="C68" s="3">
        <v>-2.9540046759999998</v>
      </c>
    </row>
    <row r="69" spans="1:3" ht="20" customHeight="1" x14ac:dyDescent="0.2">
      <c r="A69" t="s">
        <v>70</v>
      </c>
      <c r="B69" s="3">
        <v>-3.548571023</v>
      </c>
      <c r="C69" s="3">
        <v>-3.2365998199999999</v>
      </c>
    </row>
    <row r="70" spans="1:3" ht="20" customHeight="1" x14ac:dyDescent="0.2">
      <c r="A70" t="s">
        <v>71</v>
      </c>
      <c r="B70" s="3">
        <v>-1.3613207949999999</v>
      </c>
      <c r="C70" s="3">
        <v>-0.52210284299999998</v>
      </c>
    </row>
    <row r="71" spans="1:3" ht="20" customHeight="1" x14ac:dyDescent="0.2">
      <c r="A71" t="s">
        <v>72</v>
      </c>
      <c r="B71" s="3">
        <v>-0.86775443600000002</v>
      </c>
      <c r="C71" s="3">
        <v>-0.44213538099999999</v>
      </c>
    </row>
    <row r="72" spans="1:3" ht="20" customHeight="1" x14ac:dyDescent="0.2">
      <c r="A72" t="s">
        <v>73</v>
      </c>
      <c r="B72" s="3">
        <v>-5.4724428190000003</v>
      </c>
      <c r="C72" s="3">
        <v>-1.581898807</v>
      </c>
    </row>
    <row r="73" spans="1:3" ht="20" customHeight="1" x14ac:dyDescent="0.2">
      <c r="A73" t="s">
        <v>74</v>
      </c>
      <c r="B73" s="3">
        <v>-1.1595803659999999</v>
      </c>
      <c r="C73" s="3">
        <v>-0.50698577899999997</v>
      </c>
    </row>
    <row r="74" spans="1:3" ht="20" customHeight="1" x14ac:dyDescent="0.2">
      <c r="A74" t="s">
        <v>75</v>
      </c>
      <c r="B74" s="3">
        <v>-0.51611147599999996</v>
      </c>
      <c r="C74" s="3">
        <v>-0.197888709</v>
      </c>
    </row>
    <row r="75" spans="1:3" ht="20" customHeight="1" x14ac:dyDescent="0.2">
      <c r="A75" t="s">
        <v>76</v>
      </c>
      <c r="B75" s="3">
        <v>-0.55791945300000001</v>
      </c>
      <c r="C75" s="3">
        <v>-0.37293828099999998</v>
      </c>
    </row>
    <row r="76" spans="1:3" ht="20" customHeight="1" x14ac:dyDescent="0.2">
      <c r="A76" t="s">
        <v>77</v>
      </c>
      <c r="B76" s="3">
        <v>-2.6322305020000001</v>
      </c>
      <c r="C76" s="3">
        <v>-1.030234522</v>
      </c>
    </row>
    <row r="77" spans="1:3" ht="20" customHeight="1" x14ac:dyDescent="0.2">
      <c r="A77" t="s">
        <v>78</v>
      </c>
      <c r="B77" s="3">
        <v>-1.0227764429999999</v>
      </c>
      <c r="C77" s="3">
        <v>-0.338271773</v>
      </c>
    </row>
    <row r="78" spans="1:3" ht="20" customHeight="1" x14ac:dyDescent="0.2">
      <c r="A78" t="s">
        <v>79</v>
      </c>
      <c r="B78" s="3">
        <v>-0.55226940000000002</v>
      </c>
      <c r="C78" s="3">
        <v>-0.42434709500000001</v>
      </c>
    </row>
    <row r="79" spans="1:3" ht="20" customHeight="1" x14ac:dyDescent="0.2">
      <c r="A79" t="s">
        <v>80</v>
      </c>
      <c r="B79" s="3">
        <v>-7.818750337</v>
      </c>
      <c r="C79" s="3">
        <v>-2.6537995479999998</v>
      </c>
    </row>
    <row r="80" spans="1:3" ht="20" customHeight="1" x14ac:dyDescent="0.2">
      <c r="A80" t="s">
        <v>81</v>
      </c>
      <c r="B80" s="3">
        <v>-1.245720975</v>
      </c>
      <c r="C80" s="3">
        <v>-2.9535781170000002</v>
      </c>
    </row>
    <row r="81" spans="1:3" ht="20" customHeight="1" x14ac:dyDescent="0.2">
      <c r="A81" t="s">
        <v>82</v>
      </c>
      <c r="B81" s="3">
        <v>0</v>
      </c>
      <c r="C81" s="3">
        <v>-0.203379532</v>
      </c>
    </row>
    <row r="82" spans="1:3" ht="20" customHeight="1" x14ac:dyDescent="0.2">
      <c r="A82" t="s">
        <v>83</v>
      </c>
      <c r="B82" s="3">
        <v>0</v>
      </c>
      <c r="C82" s="3">
        <v>-0.20548655299999999</v>
      </c>
    </row>
    <row r="83" spans="1:3" ht="20" customHeight="1" x14ac:dyDescent="0.2">
      <c r="A83" t="s">
        <v>84</v>
      </c>
      <c r="B83" s="3">
        <v>0</v>
      </c>
      <c r="C83" s="3">
        <v>-0.20855047099999999</v>
      </c>
    </row>
    <row r="84" spans="1:3" ht="20" customHeight="1" x14ac:dyDescent="0.2">
      <c r="A84" t="s">
        <v>85</v>
      </c>
      <c r="B84" s="3">
        <v>0</v>
      </c>
      <c r="C84" s="3">
        <v>-0.21074958499999999</v>
      </c>
    </row>
    <row r="85" spans="1:3" ht="20" customHeight="1" x14ac:dyDescent="0.2">
      <c r="A85" t="s">
        <v>86</v>
      </c>
      <c r="B85" s="3">
        <v>0</v>
      </c>
      <c r="C85" s="3">
        <v>-0.215106292</v>
      </c>
    </row>
    <row r="86" spans="1:3" ht="20" customHeight="1" x14ac:dyDescent="0.2">
      <c r="A86" t="s">
        <v>87</v>
      </c>
      <c r="B86" s="3">
        <v>0</v>
      </c>
      <c r="C86" s="3">
        <v>-0.216613571</v>
      </c>
    </row>
    <row r="87" spans="1:3" ht="20" customHeight="1" x14ac:dyDescent="0.2">
      <c r="A87" t="s">
        <v>88</v>
      </c>
      <c r="B87" s="3">
        <v>0</v>
      </c>
      <c r="C87" s="3">
        <v>-0.21768364900000001</v>
      </c>
    </row>
    <row r="88" spans="1:3" ht="20" customHeight="1" x14ac:dyDescent="0.2">
      <c r="A88" t="s">
        <v>89</v>
      </c>
      <c r="B88" s="3">
        <v>0</v>
      </c>
      <c r="C88" s="3">
        <v>-0.222063804</v>
      </c>
    </row>
    <row r="89" spans="1:3" ht="20" customHeight="1" x14ac:dyDescent="0.2">
      <c r="A89" t="s">
        <v>90</v>
      </c>
      <c r="B89" s="3">
        <v>0</v>
      </c>
      <c r="C89" s="3">
        <v>-0.23064628300000001</v>
      </c>
    </row>
    <row r="90" spans="1:3" ht="20" customHeight="1" x14ac:dyDescent="0.2">
      <c r="A90" t="s">
        <v>91</v>
      </c>
      <c r="B90" s="3">
        <v>0</v>
      </c>
      <c r="C90" s="3">
        <v>-0.23432541100000001</v>
      </c>
    </row>
    <row r="91" spans="1:3" ht="20" customHeight="1" x14ac:dyDescent="0.2">
      <c r="A91" t="s">
        <v>92</v>
      </c>
      <c r="B91" s="3">
        <v>0</v>
      </c>
      <c r="C91" s="3">
        <v>-0.23476333899999999</v>
      </c>
    </row>
    <row r="92" spans="1:3" ht="20" customHeight="1" x14ac:dyDescent="0.2">
      <c r="A92" t="s">
        <v>93</v>
      </c>
      <c r="B92" s="3">
        <v>0</v>
      </c>
      <c r="C92" s="3">
        <v>-0.23936479099999999</v>
      </c>
    </row>
    <row r="93" spans="1:3" ht="20" customHeight="1" x14ac:dyDescent="0.2">
      <c r="A93" t="s">
        <v>94</v>
      </c>
      <c r="B93" s="3">
        <v>0</v>
      </c>
      <c r="C93" s="3">
        <v>-0.242589323</v>
      </c>
    </row>
    <row r="94" spans="1:3" ht="20" customHeight="1" x14ac:dyDescent="0.2">
      <c r="A94" t="s">
        <v>95</v>
      </c>
      <c r="B94" s="3">
        <v>0</v>
      </c>
      <c r="C94" s="3">
        <v>-0.24501362900000001</v>
      </c>
    </row>
    <row r="95" spans="1:3" ht="20" customHeight="1" x14ac:dyDescent="0.2">
      <c r="A95" t="s">
        <v>96</v>
      </c>
      <c r="B95" s="3">
        <v>0</v>
      </c>
      <c r="C95" s="3">
        <v>-0.248170904</v>
      </c>
    </row>
    <row r="96" spans="1:3" ht="20" customHeight="1" x14ac:dyDescent="0.2">
      <c r="A96" t="s">
        <v>97</v>
      </c>
      <c r="B96" s="3">
        <v>0</v>
      </c>
      <c r="C96" s="3">
        <v>-0.25568648599999999</v>
      </c>
    </row>
    <row r="97" spans="1:3" ht="20" customHeight="1" x14ac:dyDescent="0.2">
      <c r="A97" t="s">
        <v>98</v>
      </c>
      <c r="B97" s="3">
        <v>0</v>
      </c>
      <c r="C97" s="3">
        <v>-0.27482152100000001</v>
      </c>
    </row>
    <row r="98" spans="1:3" ht="20" customHeight="1" x14ac:dyDescent="0.2">
      <c r="A98" t="s">
        <v>99</v>
      </c>
      <c r="B98" s="3">
        <v>0</v>
      </c>
      <c r="C98" s="3">
        <v>-0.27896667600000002</v>
      </c>
    </row>
    <row r="99" spans="1:3" ht="20" customHeight="1" x14ac:dyDescent="0.2">
      <c r="A99" t="s">
        <v>100</v>
      </c>
      <c r="B99" s="3">
        <v>0</v>
      </c>
      <c r="C99" s="3">
        <v>-0.28569798400000002</v>
      </c>
    </row>
    <row r="100" spans="1:3" ht="20" customHeight="1" x14ac:dyDescent="0.2">
      <c r="A100" t="s">
        <v>101</v>
      </c>
      <c r="B100" s="3">
        <v>0</v>
      </c>
      <c r="C100" s="3">
        <v>-0.28645100899999998</v>
      </c>
    </row>
    <row r="101" spans="1:3" ht="20" customHeight="1" x14ac:dyDescent="0.2">
      <c r="A101" t="s">
        <v>102</v>
      </c>
      <c r="B101" s="3">
        <v>0</v>
      </c>
      <c r="C101" s="3">
        <v>-0.29047730700000002</v>
      </c>
    </row>
    <row r="102" spans="1:3" ht="20" customHeight="1" x14ac:dyDescent="0.2">
      <c r="A102" t="s">
        <v>103</v>
      </c>
      <c r="B102" s="3">
        <v>0</v>
      </c>
      <c r="C102" s="3">
        <v>-0.29594557799999999</v>
      </c>
    </row>
    <row r="103" spans="1:3" ht="20" customHeight="1" x14ac:dyDescent="0.2">
      <c r="A103" t="s">
        <v>104</v>
      </c>
      <c r="B103" s="3">
        <v>0</v>
      </c>
      <c r="C103" s="3">
        <v>-0.29610966100000002</v>
      </c>
    </row>
    <row r="104" spans="1:3" ht="20" customHeight="1" x14ac:dyDescent="0.2">
      <c r="A104" t="s">
        <v>105</v>
      </c>
      <c r="B104" s="3">
        <v>0</v>
      </c>
      <c r="C104" s="3">
        <v>-0.30123293299999998</v>
      </c>
    </row>
    <row r="105" spans="1:3" ht="20" customHeight="1" x14ac:dyDescent="0.2">
      <c r="A105" t="s">
        <v>106</v>
      </c>
      <c r="B105" s="3">
        <v>0</v>
      </c>
      <c r="C105" s="3">
        <v>-0.30185208000000002</v>
      </c>
    </row>
    <row r="106" spans="1:3" ht="20" customHeight="1" x14ac:dyDescent="0.2">
      <c r="A106" t="s">
        <v>107</v>
      </c>
      <c r="B106" s="3">
        <v>0</v>
      </c>
      <c r="C106" s="3">
        <v>-0.30787582899999999</v>
      </c>
    </row>
    <row r="107" spans="1:3" ht="20" customHeight="1" x14ac:dyDescent="0.2">
      <c r="A107" t="s">
        <v>108</v>
      </c>
      <c r="B107" s="3">
        <v>0</v>
      </c>
      <c r="C107" s="3">
        <v>-0.30853458099999997</v>
      </c>
    </row>
    <row r="108" spans="1:3" ht="20" customHeight="1" x14ac:dyDescent="0.2">
      <c r="A108" t="s">
        <v>109</v>
      </c>
      <c r="B108" s="3">
        <v>0</v>
      </c>
      <c r="C108" s="3">
        <v>-0.30957322599999998</v>
      </c>
    </row>
    <row r="109" spans="1:3" ht="20" customHeight="1" x14ac:dyDescent="0.2">
      <c r="A109" t="s">
        <v>110</v>
      </c>
      <c r="B109" s="3">
        <v>0</v>
      </c>
      <c r="C109" s="3">
        <v>-0.31187438499999998</v>
      </c>
    </row>
    <row r="110" spans="1:3" ht="20" customHeight="1" x14ac:dyDescent="0.2">
      <c r="A110" t="s">
        <v>111</v>
      </c>
      <c r="B110" s="3">
        <v>0</v>
      </c>
      <c r="C110" s="3">
        <v>-0.31507869700000002</v>
      </c>
    </row>
    <row r="111" spans="1:3" ht="20" customHeight="1" x14ac:dyDescent="0.2">
      <c r="A111" t="s">
        <v>112</v>
      </c>
      <c r="B111" s="3">
        <v>0</v>
      </c>
      <c r="C111" s="3">
        <v>-0.316817709</v>
      </c>
    </row>
    <row r="112" spans="1:3" ht="20" customHeight="1" x14ac:dyDescent="0.2">
      <c r="A112" t="s">
        <v>113</v>
      </c>
      <c r="B112" s="3">
        <v>0</v>
      </c>
      <c r="C112" s="3">
        <v>-0.32001418799999998</v>
      </c>
    </row>
    <row r="113" spans="1:3" ht="20" customHeight="1" x14ac:dyDescent="0.2">
      <c r="A113" t="s">
        <v>114</v>
      </c>
      <c r="B113" s="3">
        <v>0</v>
      </c>
      <c r="C113" s="3">
        <v>-0.32053492300000003</v>
      </c>
    </row>
    <row r="114" spans="1:3" ht="20" customHeight="1" x14ac:dyDescent="0.2">
      <c r="A114" t="s">
        <v>115</v>
      </c>
      <c r="B114" s="3">
        <v>0</v>
      </c>
      <c r="C114" s="3">
        <v>-0.32416747499999998</v>
      </c>
    </row>
    <row r="115" spans="1:3" ht="20" customHeight="1" x14ac:dyDescent="0.2">
      <c r="A115" t="s">
        <v>116</v>
      </c>
      <c r="B115" s="3">
        <v>0</v>
      </c>
      <c r="C115" s="3">
        <v>-0.34374294999999999</v>
      </c>
    </row>
    <row r="116" spans="1:3" ht="20" customHeight="1" x14ac:dyDescent="0.2">
      <c r="A116" t="s">
        <v>117</v>
      </c>
      <c r="B116" s="3">
        <v>0</v>
      </c>
      <c r="C116" s="3">
        <v>-0.34788815000000001</v>
      </c>
    </row>
    <row r="117" spans="1:3" ht="20" customHeight="1" x14ac:dyDescent="0.2">
      <c r="A117" t="s">
        <v>118</v>
      </c>
      <c r="B117" s="3">
        <v>0</v>
      </c>
      <c r="C117" s="3">
        <v>-0.35322119499999999</v>
      </c>
    </row>
    <row r="118" spans="1:3" ht="20" customHeight="1" x14ac:dyDescent="0.2">
      <c r="A118" t="s">
        <v>119</v>
      </c>
      <c r="B118" s="3">
        <v>0</v>
      </c>
      <c r="C118" s="3">
        <v>-0.35697707899999997</v>
      </c>
    </row>
    <row r="119" spans="1:3" ht="20" customHeight="1" x14ac:dyDescent="0.2">
      <c r="A119" t="s">
        <v>120</v>
      </c>
      <c r="B119" s="3">
        <v>0</v>
      </c>
      <c r="C119" s="3">
        <v>-0.36292260300000001</v>
      </c>
    </row>
    <row r="120" spans="1:3" ht="20" customHeight="1" x14ac:dyDescent="0.2">
      <c r="A120" t="s">
        <v>121</v>
      </c>
      <c r="B120" s="3">
        <v>0</v>
      </c>
      <c r="C120" s="3">
        <v>-0.37067819699999999</v>
      </c>
    </row>
    <row r="121" spans="1:3" ht="20" customHeight="1" x14ac:dyDescent="0.2">
      <c r="A121" t="s">
        <v>122</v>
      </c>
      <c r="B121" s="3">
        <v>0</v>
      </c>
      <c r="C121" s="3">
        <v>-0.37837568900000002</v>
      </c>
    </row>
    <row r="122" spans="1:3" ht="20" customHeight="1" x14ac:dyDescent="0.2">
      <c r="A122" t="s">
        <v>123</v>
      </c>
      <c r="B122" s="3">
        <v>0</v>
      </c>
      <c r="C122" s="3">
        <v>-0.37976399100000002</v>
      </c>
    </row>
    <row r="123" spans="1:3" ht="20" customHeight="1" x14ac:dyDescent="0.2">
      <c r="A123" t="s">
        <v>124</v>
      </c>
      <c r="B123" s="3">
        <v>0</v>
      </c>
      <c r="C123" s="3">
        <v>-0.38061171199999999</v>
      </c>
    </row>
    <row r="124" spans="1:3" ht="20" customHeight="1" x14ac:dyDescent="0.2">
      <c r="A124" t="s">
        <v>125</v>
      </c>
      <c r="B124" s="3">
        <v>0</v>
      </c>
      <c r="C124" s="3">
        <v>-0.38522941599999999</v>
      </c>
    </row>
    <row r="125" spans="1:3" ht="20" customHeight="1" x14ac:dyDescent="0.2">
      <c r="A125" t="s">
        <v>126</v>
      </c>
      <c r="B125" s="3">
        <v>0</v>
      </c>
      <c r="C125" s="3">
        <v>-0.397598126</v>
      </c>
    </row>
    <row r="126" spans="1:3" ht="20" customHeight="1" x14ac:dyDescent="0.2">
      <c r="A126" t="s">
        <v>127</v>
      </c>
      <c r="B126" s="3">
        <v>0</v>
      </c>
      <c r="C126" s="3">
        <v>-0.39999843299999999</v>
      </c>
    </row>
    <row r="127" spans="1:3" ht="20" customHeight="1" x14ac:dyDescent="0.2">
      <c r="A127" t="s">
        <v>128</v>
      </c>
      <c r="B127" s="3">
        <v>0</v>
      </c>
      <c r="C127" s="3">
        <v>-0.41731064499999998</v>
      </c>
    </row>
    <row r="128" spans="1:3" ht="20" customHeight="1" x14ac:dyDescent="0.2">
      <c r="A128" t="s">
        <v>129</v>
      </c>
      <c r="B128" s="3">
        <v>0</v>
      </c>
      <c r="C128" s="3">
        <v>-0.41756069499999998</v>
      </c>
    </row>
    <row r="129" spans="1:3" ht="20" customHeight="1" x14ac:dyDescent="0.2">
      <c r="A129" t="s">
        <v>130</v>
      </c>
      <c r="B129" s="3">
        <v>0</v>
      </c>
      <c r="C129" s="3">
        <v>-0.439626974</v>
      </c>
    </row>
    <row r="130" spans="1:3" ht="20" customHeight="1" x14ac:dyDescent="0.2">
      <c r="A130" t="s">
        <v>131</v>
      </c>
      <c r="B130" s="3">
        <v>0</v>
      </c>
      <c r="C130" s="3">
        <v>-0.45763064399999998</v>
      </c>
    </row>
    <row r="131" spans="1:3" ht="20" customHeight="1" x14ac:dyDescent="0.2">
      <c r="A131" t="s">
        <v>132</v>
      </c>
      <c r="B131" s="3">
        <v>0</v>
      </c>
      <c r="C131" s="3">
        <v>-0.45977519300000003</v>
      </c>
    </row>
    <row r="132" spans="1:3" ht="20" customHeight="1" x14ac:dyDescent="0.2">
      <c r="A132" t="s">
        <v>133</v>
      </c>
      <c r="B132" s="3">
        <v>0</v>
      </c>
      <c r="C132" s="3">
        <v>-0.46118922600000001</v>
      </c>
    </row>
    <row r="133" spans="1:3" ht="20" customHeight="1" x14ac:dyDescent="0.2">
      <c r="A133" t="s">
        <v>134</v>
      </c>
      <c r="B133" s="3">
        <v>0</v>
      </c>
      <c r="C133" s="3">
        <v>-0.47986799600000002</v>
      </c>
    </row>
    <row r="134" spans="1:3" ht="20" customHeight="1" x14ac:dyDescent="0.2">
      <c r="A134" t="s">
        <v>135</v>
      </c>
      <c r="B134" s="3">
        <v>0</v>
      </c>
      <c r="C134" s="3">
        <v>-0.49554773899999999</v>
      </c>
    </row>
    <row r="135" spans="1:3" ht="20" customHeight="1" x14ac:dyDescent="0.2">
      <c r="A135" t="s">
        <v>136</v>
      </c>
      <c r="B135" s="3">
        <v>0</v>
      </c>
      <c r="C135" s="3">
        <v>-0.50394872400000001</v>
      </c>
    </row>
    <row r="136" spans="1:3" ht="20" customHeight="1" x14ac:dyDescent="0.2">
      <c r="A136" t="s">
        <v>137</v>
      </c>
      <c r="B136" s="3">
        <v>0</v>
      </c>
      <c r="C136" s="3">
        <v>-0.50403816800000001</v>
      </c>
    </row>
    <row r="137" spans="1:3" ht="20" customHeight="1" x14ac:dyDescent="0.2">
      <c r="A137" t="s">
        <v>138</v>
      </c>
      <c r="B137" s="3">
        <v>0</v>
      </c>
      <c r="C137" s="3">
        <v>-0.50964865699999995</v>
      </c>
    </row>
    <row r="138" spans="1:3" ht="20" customHeight="1" x14ac:dyDescent="0.2">
      <c r="A138" t="s">
        <v>139</v>
      </c>
      <c r="B138" s="3">
        <v>0</v>
      </c>
      <c r="C138" s="3">
        <v>-0.51416883899999999</v>
      </c>
    </row>
    <row r="139" spans="1:3" ht="20" customHeight="1" x14ac:dyDescent="0.2">
      <c r="A139" t="s">
        <v>140</v>
      </c>
      <c r="B139" s="3">
        <v>0</v>
      </c>
      <c r="C139" s="3">
        <v>-0.51614496300000001</v>
      </c>
    </row>
    <row r="140" spans="1:3" ht="20" customHeight="1" x14ac:dyDescent="0.2">
      <c r="A140" t="s">
        <v>141</v>
      </c>
      <c r="B140" s="3">
        <v>0</v>
      </c>
      <c r="C140" s="3">
        <v>-0.58487141899999995</v>
      </c>
    </row>
    <row r="141" spans="1:3" ht="20" customHeight="1" x14ac:dyDescent="0.2">
      <c r="A141" t="s">
        <v>142</v>
      </c>
      <c r="B141" s="3">
        <v>0</v>
      </c>
      <c r="C141" s="3">
        <v>-0.59287659599999998</v>
      </c>
    </row>
    <row r="142" spans="1:3" ht="20" customHeight="1" x14ac:dyDescent="0.2">
      <c r="A142" t="s">
        <v>143</v>
      </c>
      <c r="B142" s="3">
        <v>0</v>
      </c>
      <c r="C142" s="3">
        <v>-0.63956637199999999</v>
      </c>
    </row>
    <row r="143" spans="1:3" ht="20" customHeight="1" x14ac:dyDescent="0.2">
      <c r="A143" t="s">
        <v>144</v>
      </c>
      <c r="B143" s="3">
        <v>0</v>
      </c>
      <c r="C143" s="3">
        <v>-0.64568336400000004</v>
      </c>
    </row>
    <row r="144" spans="1:3" ht="20" customHeight="1" x14ac:dyDescent="0.2">
      <c r="A144" t="s">
        <v>145</v>
      </c>
      <c r="B144" s="3">
        <v>0</v>
      </c>
      <c r="C144" s="3">
        <v>-0.65264810399999995</v>
      </c>
    </row>
    <row r="145" spans="1:3" ht="20" customHeight="1" x14ac:dyDescent="0.2">
      <c r="A145" t="s">
        <v>146</v>
      </c>
      <c r="B145" s="3">
        <v>0</v>
      </c>
      <c r="C145" s="3">
        <v>-0.663924501</v>
      </c>
    </row>
    <row r="146" spans="1:3" ht="20" customHeight="1" x14ac:dyDescent="0.2">
      <c r="A146" t="s">
        <v>147</v>
      </c>
      <c r="B146" s="3">
        <v>0</v>
      </c>
      <c r="C146" s="3">
        <v>-0.68079678899999996</v>
      </c>
    </row>
    <row r="147" spans="1:3" ht="20" customHeight="1" x14ac:dyDescent="0.2">
      <c r="A147" t="s">
        <v>148</v>
      </c>
      <c r="B147" s="3">
        <v>0</v>
      </c>
      <c r="C147" s="3">
        <v>-0.697485841</v>
      </c>
    </row>
    <row r="148" spans="1:3" ht="20" customHeight="1" x14ac:dyDescent="0.2">
      <c r="A148" t="s">
        <v>149</v>
      </c>
      <c r="B148" s="3">
        <v>0</v>
      </c>
      <c r="C148" s="3">
        <v>-0.72367410799999998</v>
      </c>
    </row>
    <row r="149" spans="1:3" ht="20" customHeight="1" x14ac:dyDescent="0.2">
      <c r="A149" t="s">
        <v>150</v>
      </c>
      <c r="B149" s="3">
        <v>0</v>
      </c>
      <c r="C149" s="3">
        <v>-0.737937383</v>
      </c>
    </row>
    <row r="150" spans="1:3" ht="20" customHeight="1" x14ac:dyDescent="0.2">
      <c r="A150" t="s">
        <v>151</v>
      </c>
      <c r="B150" s="3">
        <v>0</v>
      </c>
      <c r="C150" s="3">
        <v>-0.74722008100000004</v>
      </c>
    </row>
    <row r="151" spans="1:3" ht="20" customHeight="1" x14ac:dyDescent="0.2">
      <c r="A151" t="s">
        <v>152</v>
      </c>
      <c r="B151" s="3">
        <v>0</v>
      </c>
      <c r="C151" s="3">
        <v>-0.749848827</v>
      </c>
    </row>
    <row r="152" spans="1:3" ht="20" customHeight="1" x14ac:dyDescent="0.2">
      <c r="A152" t="s">
        <v>153</v>
      </c>
      <c r="B152" s="3">
        <v>0</v>
      </c>
      <c r="C152" s="3">
        <v>-0.75345268600000004</v>
      </c>
    </row>
    <row r="153" spans="1:3" ht="20" customHeight="1" x14ac:dyDescent="0.2">
      <c r="A153" t="s">
        <v>154</v>
      </c>
      <c r="B153" s="3">
        <v>0</v>
      </c>
      <c r="C153" s="3">
        <v>-0.80265763300000004</v>
      </c>
    </row>
    <row r="154" spans="1:3" ht="20" customHeight="1" x14ac:dyDescent="0.2">
      <c r="A154" t="s">
        <v>155</v>
      </c>
      <c r="B154" s="3">
        <v>0</v>
      </c>
      <c r="C154" s="3">
        <v>-0.81821387999999995</v>
      </c>
    </row>
    <row r="155" spans="1:3" ht="20" customHeight="1" x14ac:dyDescent="0.2">
      <c r="A155" t="s">
        <v>156</v>
      </c>
      <c r="B155" s="3">
        <v>0</v>
      </c>
      <c r="C155" s="3">
        <v>-0.86017832100000002</v>
      </c>
    </row>
    <row r="156" spans="1:3" ht="20" customHeight="1" x14ac:dyDescent="0.2">
      <c r="A156" t="s">
        <v>157</v>
      </c>
      <c r="B156" s="3">
        <v>0</v>
      </c>
      <c r="C156" s="3">
        <v>-0.91559447900000002</v>
      </c>
    </row>
    <row r="157" spans="1:3" ht="20" customHeight="1" x14ac:dyDescent="0.2">
      <c r="A157" t="s">
        <v>158</v>
      </c>
      <c r="B157" s="3">
        <v>0</v>
      </c>
      <c r="C157" s="3">
        <v>-0.93550514500000004</v>
      </c>
    </row>
    <row r="158" spans="1:3" ht="20" customHeight="1" x14ac:dyDescent="0.2">
      <c r="A158" t="s">
        <v>159</v>
      </c>
      <c r="B158" s="3">
        <v>0</v>
      </c>
      <c r="C158" s="3">
        <v>-0.95333121700000001</v>
      </c>
    </row>
    <row r="159" spans="1:3" ht="20" customHeight="1" x14ac:dyDescent="0.2">
      <c r="A159" t="s">
        <v>160</v>
      </c>
      <c r="B159" s="3">
        <v>0</v>
      </c>
      <c r="C159" s="3">
        <v>-0.96349483000000002</v>
      </c>
    </row>
    <row r="160" spans="1:3" ht="20" customHeight="1" x14ac:dyDescent="0.2">
      <c r="A160" t="s">
        <v>161</v>
      </c>
      <c r="B160" s="3">
        <v>0</v>
      </c>
      <c r="C160" s="3">
        <v>-1.00337414</v>
      </c>
    </row>
    <row r="161" spans="1:3" ht="20" customHeight="1" x14ac:dyDescent="0.2">
      <c r="A161" t="s">
        <v>162</v>
      </c>
      <c r="B161" s="3">
        <v>0</v>
      </c>
      <c r="C161" s="3">
        <v>-1.0294924620000001</v>
      </c>
    </row>
    <row r="162" spans="1:3" ht="20" customHeight="1" x14ac:dyDescent="0.2">
      <c r="A162" t="s">
        <v>163</v>
      </c>
      <c r="B162" s="3">
        <v>0</v>
      </c>
      <c r="C162" s="3">
        <v>-1.03848742</v>
      </c>
    </row>
    <row r="163" spans="1:3" ht="20" customHeight="1" x14ac:dyDescent="0.2">
      <c r="A163" t="s">
        <v>164</v>
      </c>
      <c r="B163" s="3">
        <v>0</v>
      </c>
      <c r="C163" s="3">
        <v>-1.054262858</v>
      </c>
    </row>
    <row r="164" spans="1:3" ht="20" customHeight="1" x14ac:dyDescent="0.2">
      <c r="A164" t="s">
        <v>165</v>
      </c>
      <c r="B164" s="3">
        <v>0</v>
      </c>
      <c r="C164" s="3">
        <v>-1.0606231129999999</v>
      </c>
    </row>
    <row r="165" spans="1:3" ht="20" customHeight="1" x14ac:dyDescent="0.2">
      <c r="A165" t="s">
        <v>166</v>
      </c>
      <c r="B165" s="3">
        <v>0</v>
      </c>
      <c r="C165" s="3">
        <v>-1.08734742</v>
      </c>
    </row>
    <row r="166" spans="1:3" ht="20" customHeight="1" x14ac:dyDescent="0.2">
      <c r="A166" t="s">
        <v>167</v>
      </c>
      <c r="B166" s="3">
        <v>0</v>
      </c>
      <c r="C166" s="3">
        <v>-1.136816788</v>
      </c>
    </row>
    <row r="167" spans="1:3" ht="20" customHeight="1" x14ac:dyDescent="0.2">
      <c r="A167" t="s">
        <v>168</v>
      </c>
      <c r="B167" s="3">
        <v>0</v>
      </c>
      <c r="C167" s="3">
        <v>-1.1673995509999999</v>
      </c>
    </row>
    <row r="168" spans="1:3" ht="20" customHeight="1" x14ac:dyDescent="0.2">
      <c r="A168" t="s">
        <v>169</v>
      </c>
      <c r="B168" s="3">
        <v>0</v>
      </c>
      <c r="C168" s="3">
        <v>-1.193381354</v>
      </c>
    </row>
    <row r="169" spans="1:3" ht="20" customHeight="1" x14ac:dyDescent="0.2">
      <c r="A169" t="s">
        <v>170</v>
      </c>
      <c r="B169" s="3">
        <v>0</v>
      </c>
      <c r="C169" s="3">
        <v>-1.22424534</v>
      </c>
    </row>
    <row r="170" spans="1:3" ht="20" customHeight="1" x14ac:dyDescent="0.2">
      <c r="A170" t="s">
        <v>171</v>
      </c>
      <c r="B170" s="3">
        <v>0</v>
      </c>
      <c r="C170" s="3">
        <v>-1.280336084</v>
      </c>
    </row>
    <row r="171" spans="1:3" ht="20" customHeight="1" x14ac:dyDescent="0.2">
      <c r="A171" t="s">
        <v>172</v>
      </c>
      <c r="B171" s="3">
        <v>0</v>
      </c>
      <c r="C171" s="3">
        <v>-1.4291922480000001</v>
      </c>
    </row>
    <row r="172" spans="1:3" ht="20" customHeight="1" x14ac:dyDescent="0.2">
      <c r="A172" t="s">
        <v>173</v>
      </c>
      <c r="B172" s="3">
        <v>0</v>
      </c>
      <c r="C172" s="3">
        <v>-1.6816465709999999</v>
      </c>
    </row>
    <row r="173" spans="1:3" ht="20" customHeight="1" x14ac:dyDescent="0.2">
      <c r="A173" t="s">
        <v>174</v>
      </c>
      <c r="B173" s="3">
        <v>0</v>
      </c>
      <c r="C173" s="3">
        <v>-1.775389484</v>
      </c>
    </row>
    <row r="174" spans="1:3" ht="20" customHeight="1" x14ac:dyDescent="0.2">
      <c r="A174" t="s">
        <v>175</v>
      </c>
      <c r="B174" s="3">
        <v>0</v>
      </c>
      <c r="C174" s="3">
        <v>-1.823527839</v>
      </c>
    </row>
    <row r="175" spans="1:3" ht="20" customHeight="1" x14ac:dyDescent="0.2">
      <c r="A175" t="s">
        <v>176</v>
      </c>
      <c r="B175" s="3">
        <v>0</v>
      </c>
      <c r="C175" s="3">
        <v>-1.888451246</v>
      </c>
    </row>
    <row r="176" spans="1:3" ht="20" customHeight="1" x14ac:dyDescent="0.2">
      <c r="A176" t="s">
        <v>177</v>
      </c>
      <c r="B176" s="3">
        <v>0</v>
      </c>
      <c r="C176" s="3">
        <v>-1.9164589809999999</v>
      </c>
    </row>
    <row r="177" spans="1:3" ht="20" customHeight="1" x14ac:dyDescent="0.2">
      <c r="A177" t="s">
        <v>178</v>
      </c>
      <c r="B177" s="3">
        <v>0</v>
      </c>
      <c r="C177" s="3">
        <v>-1.9761400309999999</v>
      </c>
    </row>
    <row r="178" spans="1:3" ht="20" customHeight="1" x14ac:dyDescent="0.2">
      <c r="A178" t="s">
        <v>179</v>
      </c>
      <c r="B178" s="3">
        <v>0</v>
      </c>
      <c r="C178" s="3">
        <v>-2.2386467749999999</v>
      </c>
    </row>
    <row r="179" spans="1:3" ht="20" customHeight="1" x14ac:dyDescent="0.2">
      <c r="A179" t="s">
        <v>180</v>
      </c>
      <c r="B179" s="3">
        <v>0</v>
      </c>
      <c r="C179" s="3">
        <v>-2.2823538409999999</v>
      </c>
    </row>
    <row r="180" spans="1:3" ht="20" customHeight="1" x14ac:dyDescent="0.2">
      <c r="A180" t="s">
        <v>181</v>
      </c>
      <c r="B180" s="3">
        <v>0</v>
      </c>
      <c r="C180" s="3">
        <v>-2.5614613739999998</v>
      </c>
    </row>
    <row r="181" spans="1:3" ht="20" customHeight="1" x14ac:dyDescent="0.2">
      <c r="A181" t="s">
        <v>182</v>
      </c>
      <c r="B181" s="3">
        <v>0</v>
      </c>
      <c r="C181" s="3">
        <v>-2.6207733179999999</v>
      </c>
    </row>
    <row r="182" spans="1:3" ht="20" customHeight="1" x14ac:dyDescent="0.2">
      <c r="A182" t="s">
        <v>183</v>
      </c>
      <c r="B182" s="3">
        <v>0</v>
      </c>
      <c r="C182" s="3">
        <v>-2.6577937029999998</v>
      </c>
    </row>
    <row r="183" spans="1:3" ht="20" customHeight="1" x14ac:dyDescent="0.2">
      <c r="A183" t="s">
        <v>184</v>
      </c>
      <c r="B183" s="3">
        <v>0</v>
      </c>
      <c r="C183" s="3">
        <v>-2.747528478</v>
      </c>
    </row>
    <row r="184" spans="1:3" ht="20" customHeight="1" x14ac:dyDescent="0.2">
      <c r="A184" t="s">
        <v>185</v>
      </c>
      <c r="B184" s="3">
        <v>0</v>
      </c>
      <c r="C184" s="3">
        <v>-2.9794364720000002</v>
      </c>
    </row>
    <row r="185" spans="1:3" ht="20" customHeight="1" x14ac:dyDescent="0.2">
      <c r="A185" t="s">
        <v>186</v>
      </c>
      <c r="B185" s="3">
        <v>0</v>
      </c>
      <c r="C185" s="3">
        <v>-3.1531211190000001</v>
      </c>
    </row>
    <row r="186" spans="1:3" ht="20" customHeight="1" x14ac:dyDescent="0.2">
      <c r="A186" t="s">
        <v>187</v>
      </c>
      <c r="B186" s="3">
        <v>0</v>
      </c>
      <c r="C186" s="3">
        <v>-3.1744877420000002</v>
      </c>
    </row>
    <row r="187" spans="1:3" ht="20" customHeight="1" x14ac:dyDescent="0.2">
      <c r="A187" t="s">
        <v>188</v>
      </c>
      <c r="B187" s="3">
        <v>0</v>
      </c>
      <c r="C187" s="3">
        <v>-3.5762379960000001</v>
      </c>
    </row>
    <row r="188" spans="1:3" ht="20" customHeight="1" x14ac:dyDescent="0.2">
      <c r="A188" t="s">
        <v>189</v>
      </c>
      <c r="B188" s="3">
        <v>0</v>
      </c>
      <c r="C188" s="3">
        <v>-4.4535514100000002</v>
      </c>
    </row>
    <row r="189" spans="1:3" ht="20" customHeight="1" x14ac:dyDescent="0.2">
      <c r="A189" t="s">
        <v>190</v>
      </c>
      <c r="B189" s="3">
        <v>0</v>
      </c>
      <c r="C189" s="3">
        <v>-4.5653170699999999</v>
      </c>
    </row>
    <row r="190" spans="1:3" ht="20" customHeight="1" x14ac:dyDescent="0.2">
      <c r="A190" t="s">
        <v>191</v>
      </c>
      <c r="B190" s="3">
        <v>0</v>
      </c>
      <c r="C190" s="3">
        <v>-6.9943193719999996</v>
      </c>
    </row>
    <row r="191" spans="1:3" ht="20" customHeight="1" x14ac:dyDescent="0.2">
      <c r="A191" t="s">
        <v>192</v>
      </c>
      <c r="B191" s="3">
        <v>0</v>
      </c>
      <c r="C191" s="3">
        <v>-7.809650811</v>
      </c>
    </row>
    <row r="192" spans="1:3" ht="20" customHeight="1" x14ac:dyDescent="0.2">
      <c r="A192" t="s">
        <v>193</v>
      </c>
      <c r="B192" s="3">
        <v>1.483291991</v>
      </c>
      <c r="C192" s="3">
        <v>-0.88483936299999999</v>
      </c>
    </row>
    <row r="193" spans="1:3" ht="20" customHeight="1" x14ac:dyDescent="0.2">
      <c r="A193" t="s">
        <v>194</v>
      </c>
      <c r="B193" s="3">
        <v>0.632957977</v>
      </c>
      <c r="C193" s="3">
        <v>-0.85927868100000004</v>
      </c>
    </row>
    <row r="194" spans="1:3" ht="20" customHeight="1" x14ac:dyDescent="0.2">
      <c r="A194" t="s">
        <v>195</v>
      </c>
      <c r="B194" s="3">
        <v>2.2860117010000001</v>
      </c>
      <c r="C194" s="3">
        <v>-2.6499364230000002</v>
      </c>
    </row>
    <row r="195" spans="1:3" ht="20" customHeight="1" x14ac:dyDescent="0.2">
      <c r="A195" t="s">
        <v>196</v>
      </c>
      <c r="B195" s="3">
        <v>0.36870920200000001</v>
      </c>
      <c r="C195" s="3">
        <v>0</v>
      </c>
    </row>
    <row r="196" spans="1:3" ht="20" customHeight="1" x14ac:dyDescent="0.2">
      <c r="A196" t="s">
        <v>197</v>
      </c>
      <c r="B196" s="3">
        <v>0.38941762800000002</v>
      </c>
      <c r="C196" s="3">
        <v>0</v>
      </c>
    </row>
    <row r="197" spans="1:3" ht="20" customHeight="1" x14ac:dyDescent="0.2">
      <c r="A197" t="s">
        <v>198</v>
      </c>
      <c r="B197" s="3">
        <v>0.52920838299999995</v>
      </c>
      <c r="C197" s="3">
        <v>0</v>
      </c>
    </row>
    <row r="198" spans="1:3" ht="20" customHeight="1" x14ac:dyDescent="0.2">
      <c r="A198" t="s">
        <v>199</v>
      </c>
      <c r="B198" s="3">
        <v>0.53388645199999996</v>
      </c>
      <c r="C198" s="3">
        <v>0</v>
      </c>
    </row>
    <row r="199" spans="1:3" ht="20" customHeight="1" x14ac:dyDescent="0.2">
      <c r="A199" t="s">
        <v>200</v>
      </c>
      <c r="B199" s="3">
        <v>0.54622505799999999</v>
      </c>
      <c r="C199" s="3">
        <v>0</v>
      </c>
    </row>
    <row r="200" spans="1:3" ht="20" customHeight="1" x14ac:dyDescent="0.2">
      <c r="A200" t="s">
        <v>201</v>
      </c>
      <c r="B200" s="3">
        <v>0.59478418300000002</v>
      </c>
      <c r="C200" s="3">
        <v>0</v>
      </c>
    </row>
    <row r="201" spans="1:3" ht="20" customHeight="1" x14ac:dyDescent="0.2">
      <c r="A201" t="s">
        <v>202</v>
      </c>
      <c r="B201" s="3">
        <v>0.63366953400000003</v>
      </c>
      <c r="C201" s="3">
        <v>0</v>
      </c>
    </row>
    <row r="202" spans="1:3" ht="20" customHeight="1" x14ac:dyDescent="0.2">
      <c r="A202" t="s">
        <v>203</v>
      </c>
      <c r="B202" s="3">
        <v>0.63484322699999995</v>
      </c>
      <c r="C202" s="3">
        <v>0</v>
      </c>
    </row>
    <row r="203" spans="1:3" ht="20" customHeight="1" x14ac:dyDescent="0.2">
      <c r="A203" t="s">
        <v>204</v>
      </c>
      <c r="B203" s="3">
        <v>0.63515983600000003</v>
      </c>
      <c r="C203" s="3">
        <v>0</v>
      </c>
    </row>
    <row r="204" spans="1:3" ht="20" customHeight="1" x14ac:dyDescent="0.2">
      <c r="A204" t="s">
        <v>205</v>
      </c>
      <c r="B204" s="3">
        <v>0.90071451999999996</v>
      </c>
      <c r="C204" s="3">
        <v>0</v>
      </c>
    </row>
    <row r="205" spans="1:3" ht="20" customHeight="1" x14ac:dyDescent="0.2">
      <c r="A205" t="s">
        <v>206</v>
      </c>
      <c r="B205" s="3">
        <v>0.93096489000000004</v>
      </c>
      <c r="C205" s="3">
        <v>0</v>
      </c>
    </row>
    <row r="206" spans="1:3" ht="20" customHeight="1" x14ac:dyDescent="0.2">
      <c r="A206" t="s">
        <v>207</v>
      </c>
      <c r="B206" s="3">
        <v>1.21525569</v>
      </c>
      <c r="C206" s="3">
        <v>0</v>
      </c>
    </row>
    <row r="207" spans="1:3" ht="20" customHeight="1" x14ac:dyDescent="0.2">
      <c r="A207" t="s">
        <v>208</v>
      </c>
      <c r="B207" s="3">
        <v>1.775839505</v>
      </c>
      <c r="C207" s="3">
        <v>0</v>
      </c>
    </row>
    <row r="208" spans="1:3" ht="20" customHeight="1" x14ac:dyDescent="0.2">
      <c r="A208" t="s">
        <v>209</v>
      </c>
      <c r="B208" s="3">
        <v>2.0553198130000001</v>
      </c>
      <c r="C208" s="3">
        <v>0</v>
      </c>
    </row>
    <row r="209" spans="1:3" ht="20" customHeight="1" x14ac:dyDescent="0.2">
      <c r="A209" t="s">
        <v>210</v>
      </c>
      <c r="B209" s="3">
        <v>2.2951722000000001</v>
      </c>
      <c r="C209" s="3">
        <v>0</v>
      </c>
    </row>
    <row r="210" spans="1:3" ht="20" customHeight="1" x14ac:dyDescent="0.2">
      <c r="A210" t="s">
        <v>211</v>
      </c>
      <c r="B210" s="3">
        <v>2.3928148710000001</v>
      </c>
      <c r="C210" s="3">
        <v>0</v>
      </c>
    </row>
    <row r="211" spans="1:3" ht="20" customHeight="1" x14ac:dyDescent="0.2">
      <c r="A211" t="s">
        <v>212</v>
      </c>
      <c r="B211" s="3">
        <v>2.9588632060000002</v>
      </c>
      <c r="C211" s="3">
        <v>0</v>
      </c>
    </row>
    <row r="212" spans="1:3" ht="20" customHeight="1" x14ac:dyDescent="0.2">
      <c r="A212" t="s">
        <v>213</v>
      </c>
      <c r="B212" s="3">
        <v>5.9465339119999996</v>
      </c>
      <c r="C212" s="3">
        <v>0</v>
      </c>
    </row>
    <row r="213" spans="1:3" ht="20" customHeight="1" x14ac:dyDescent="0.2">
      <c r="A213" t="s">
        <v>214</v>
      </c>
      <c r="B213" s="3">
        <v>0.32592012199999998</v>
      </c>
      <c r="C213" s="3">
        <v>0.306905759</v>
      </c>
    </row>
    <row r="214" spans="1:3" ht="20" customHeight="1" x14ac:dyDescent="0.2">
      <c r="A214" t="s">
        <v>215</v>
      </c>
      <c r="B214" s="3">
        <v>0.466876181</v>
      </c>
      <c r="C214" s="3">
        <v>0.36515120299999998</v>
      </c>
    </row>
    <row r="215" spans="1:3" ht="20" customHeight="1" x14ac:dyDescent="0.2">
      <c r="A215" t="s">
        <v>216</v>
      </c>
      <c r="B215" s="3">
        <v>0.33716467999999999</v>
      </c>
      <c r="C215" s="3">
        <v>0.30746105899999998</v>
      </c>
    </row>
    <row r="216" spans="1:3" ht="20" customHeight="1" x14ac:dyDescent="0.2">
      <c r="A216" t="s">
        <v>217</v>
      </c>
      <c r="B216" s="3">
        <v>0.419627419</v>
      </c>
      <c r="C216" s="3">
        <v>0.29392268900000001</v>
      </c>
    </row>
    <row r="217" spans="1:3" ht="20" customHeight="1" x14ac:dyDescent="0.2">
      <c r="A217" t="s">
        <v>218</v>
      </c>
      <c r="B217" s="3">
        <v>0.52665108100000002</v>
      </c>
      <c r="C217" s="3">
        <v>0.31840036900000002</v>
      </c>
    </row>
    <row r="218" spans="1:3" ht="20" customHeight="1" x14ac:dyDescent="0.2">
      <c r="A218" t="s">
        <v>219</v>
      </c>
      <c r="B218" s="3">
        <v>0.44654200199999999</v>
      </c>
      <c r="C218" s="3">
        <v>0.29402167499999998</v>
      </c>
    </row>
    <row r="219" spans="1:3" ht="20" customHeight="1" x14ac:dyDescent="0.2">
      <c r="A219" t="s">
        <v>220</v>
      </c>
      <c r="B219" s="3">
        <v>0.63270655399999998</v>
      </c>
      <c r="C219" s="3">
        <v>0.42159004999999999</v>
      </c>
    </row>
    <row r="220" spans="1:3" ht="20" customHeight="1" x14ac:dyDescent="0.2">
      <c r="A220" t="s">
        <v>221</v>
      </c>
      <c r="B220" s="3">
        <v>0.41567752800000002</v>
      </c>
      <c r="C220" s="3">
        <v>0.30013855900000003</v>
      </c>
    </row>
    <row r="221" spans="1:3" ht="20" customHeight="1" x14ac:dyDescent="0.2">
      <c r="A221" t="s">
        <v>222</v>
      </c>
      <c r="B221" s="3">
        <v>0.56411472299999998</v>
      </c>
      <c r="C221" s="3">
        <v>0.371562852</v>
      </c>
    </row>
    <row r="222" spans="1:3" ht="20" customHeight="1" x14ac:dyDescent="0.2">
      <c r="A222" t="s">
        <v>223</v>
      </c>
      <c r="B222" s="3">
        <v>0.94166919599999999</v>
      </c>
      <c r="C222" s="3">
        <v>0.44389916000000001</v>
      </c>
    </row>
    <row r="223" spans="1:3" ht="20" customHeight="1" x14ac:dyDescent="0.2">
      <c r="A223" t="s">
        <v>224</v>
      </c>
      <c r="B223" s="3">
        <v>1.0679717799999999</v>
      </c>
      <c r="C223" s="3">
        <v>0.54304447099999997</v>
      </c>
    </row>
    <row r="224" spans="1:3" ht="20" customHeight="1" x14ac:dyDescent="0.2">
      <c r="A224" t="s">
        <v>225</v>
      </c>
      <c r="B224" s="3">
        <v>0.59378584899999998</v>
      </c>
      <c r="C224" s="3">
        <v>0.54122980600000004</v>
      </c>
    </row>
    <row r="225" spans="1:3" ht="20" customHeight="1" x14ac:dyDescent="0.2">
      <c r="A225" t="s">
        <v>226</v>
      </c>
      <c r="B225" s="3">
        <v>0.431694193</v>
      </c>
      <c r="C225" s="3">
        <v>0.57495554199999999</v>
      </c>
    </row>
    <row r="226" spans="1:3" ht="20" customHeight="1" x14ac:dyDescent="0.2">
      <c r="A226" t="s">
        <v>227</v>
      </c>
      <c r="B226" s="3">
        <v>0.33777650599999998</v>
      </c>
      <c r="C226" s="3">
        <v>0.87078749600000005</v>
      </c>
    </row>
    <row r="227" spans="1:3" ht="20" customHeight="1" x14ac:dyDescent="0.2">
      <c r="A227" t="s">
        <v>228</v>
      </c>
      <c r="B227" s="3">
        <v>0.82271421899999997</v>
      </c>
      <c r="C227" s="3">
        <v>2.7705882860000002</v>
      </c>
    </row>
    <row r="228" spans="1:3" ht="20" customHeight="1" x14ac:dyDescent="0.2">
      <c r="A228" t="s">
        <v>229</v>
      </c>
      <c r="B228" s="3">
        <v>0.35875294499999999</v>
      </c>
      <c r="C228" s="3">
        <v>0.30366996400000001</v>
      </c>
    </row>
    <row r="229" spans="1:3" ht="20" customHeight="1" x14ac:dyDescent="0.2">
      <c r="A229" t="s">
        <v>230</v>
      </c>
      <c r="B229" s="3">
        <v>2.2212782309999999</v>
      </c>
      <c r="C229" s="3">
        <v>3.1927070980000001</v>
      </c>
    </row>
    <row r="230" spans="1:3" ht="20" customHeight="1" x14ac:dyDescent="0.2">
      <c r="A230" t="s">
        <v>231</v>
      </c>
      <c r="B230" s="3">
        <v>0.59395115499999995</v>
      </c>
      <c r="C230" s="3">
        <v>0.30320487899999998</v>
      </c>
    </row>
    <row r="231" spans="1:3" ht="20" customHeight="1" x14ac:dyDescent="0.2">
      <c r="A231" t="s">
        <v>232</v>
      </c>
      <c r="B231" s="3">
        <v>0.70334424200000001</v>
      </c>
      <c r="C231" s="3">
        <v>0.51015866700000001</v>
      </c>
    </row>
    <row r="232" spans="1:3" ht="20" customHeight="1" x14ac:dyDescent="0.2">
      <c r="A232" t="s">
        <v>233</v>
      </c>
      <c r="B232" s="3">
        <v>0.35335159199999999</v>
      </c>
      <c r="C232" s="3">
        <v>0.99174372700000002</v>
      </c>
    </row>
    <row r="233" spans="1:3" ht="20" customHeight="1" x14ac:dyDescent="0.2">
      <c r="A233" t="s">
        <v>234</v>
      </c>
      <c r="B233" s="3">
        <v>0.575094616</v>
      </c>
      <c r="C233" s="3">
        <v>0.42429156099999998</v>
      </c>
    </row>
    <row r="234" spans="1:3" ht="20" customHeight="1" x14ac:dyDescent="0.2">
      <c r="A234" t="s">
        <v>235</v>
      </c>
      <c r="B234" s="3">
        <v>1.3340284600000001</v>
      </c>
      <c r="C234" s="3">
        <v>0.59163870900000004</v>
      </c>
    </row>
    <row r="235" spans="1:3" ht="20" customHeight="1" x14ac:dyDescent="0.2">
      <c r="A235" t="s">
        <v>236</v>
      </c>
      <c r="B235" s="3">
        <v>0.700335135</v>
      </c>
      <c r="C235" s="3">
        <v>0.42627852799999999</v>
      </c>
    </row>
    <row r="236" spans="1:3" ht="20" customHeight="1" x14ac:dyDescent="0.2">
      <c r="A236" t="s">
        <v>237</v>
      </c>
      <c r="B236" s="3">
        <v>0.34261704700000001</v>
      </c>
      <c r="C236" s="3">
        <v>0.20897030999999999</v>
      </c>
    </row>
    <row r="237" spans="1:3" ht="20" customHeight="1" x14ac:dyDescent="0.2">
      <c r="A237" t="s">
        <v>238</v>
      </c>
      <c r="B237" s="3">
        <v>1.10257501</v>
      </c>
      <c r="C237" s="3">
        <v>1.2639706550000001</v>
      </c>
    </row>
    <row r="238" spans="1:3" ht="20" customHeight="1" x14ac:dyDescent="0.2">
      <c r="A238" t="s">
        <v>239</v>
      </c>
      <c r="B238" s="3">
        <v>0.509227455</v>
      </c>
      <c r="C238" s="3">
        <v>0.25332524099999998</v>
      </c>
    </row>
    <row r="239" spans="1:3" ht="20" customHeight="1" x14ac:dyDescent="0.2">
      <c r="A239" t="s">
        <v>240</v>
      </c>
      <c r="B239" s="3">
        <v>0.81971122900000004</v>
      </c>
      <c r="C239" s="3">
        <v>0.48875665299999999</v>
      </c>
    </row>
    <row r="240" spans="1:3" ht="20" customHeight="1" x14ac:dyDescent="0.2">
      <c r="A240" t="s">
        <v>241</v>
      </c>
      <c r="B240" s="3">
        <v>0</v>
      </c>
      <c r="C240" s="3">
        <v>7.137881192</v>
      </c>
    </row>
    <row r="241" spans="1:3" ht="20" customHeight="1" x14ac:dyDescent="0.2">
      <c r="A241" t="s">
        <v>242</v>
      </c>
      <c r="B241" s="3">
        <v>0</v>
      </c>
      <c r="C241" s="3">
        <v>6.6865574219999999</v>
      </c>
    </row>
    <row r="242" spans="1:3" ht="20" customHeight="1" x14ac:dyDescent="0.2">
      <c r="A242" t="s">
        <v>243</v>
      </c>
      <c r="B242" s="3">
        <v>0</v>
      </c>
      <c r="C242" s="3">
        <v>3.4815819960000001</v>
      </c>
    </row>
    <row r="243" spans="1:3" ht="20" customHeight="1" x14ac:dyDescent="0.2">
      <c r="A243" t="s">
        <v>244</v>
      </c>
      <c r="B243" s="3">
        <v>0</v>
      </c>
      <c r="C243" s="3">
        <v>3.3032485650000001</v>
      </c>
    </row>
    <row r="244" spans="1:3" ht="20" customHeight="1" x14ac:dyDescent="0.2">
      <c r="A244" t="s">
        <v>245</v>
      </c>
      <c r="B244" s="3">
        <v>0</v>
      </c>
      <c r="C244" s="3">
        <v>3.0063449599999998</v>
      </c>
    </row>
    <row r="245" spans="1:3" ht="20" customHeight="1" x14ac:dyDescent="0.2">
      <c r="A245" t="s">
        <v>246</v>
      </c>
      <c r="B245" s="3">
        <v>0</v>
      </c>
      <c r="C245" s="3">
        <v>2.855583781</v>
      </c>
    </row>
    <row r="246" spans="1:3" ht="20" customHeight="1" x14ac:dyDescent="0.2">
      <c r="A246" t="s">
        <v>247</v>
      </c>
      <c r="B246" s="3">
        <v>0</v>
      </c>
      <c r="C246" s="3">
        <v>2.5049532960000001</v>
      </c>
    </row>
    <row r="247" spans="1:3" ht="20" customHeight="1" x14ac:dyDescent="0.2">
      <c r="A247" t="s">
        <v>248</v>
      </c>
      <c r="B247" s="3">
        <v>0</v>
      </c>
      <c r="C247" s="3">
        <v>2.4459316480000002</v>
      </c>
    </row>
    <row r="248" spans="1:3" ht="20" customHeight="1" x14ac:dyDescent="0.2">
      <c r="A248" t="s">
        <v>249</v>
      </c>
      <c r="B248" s="3">
        <v>0</v>
      </c>
      <c r="C248" s="3">
        <v>2.3239984059999999</v>
      </c>
    </row>
    <row r="249" spans="1:3" ht="20" customHeight="1" x14ac:dyDescent="0.2">
      <c r="A249" t="s">
        <v>250</v>
      </c>
      <c r="B249" s="3">
        <v>0</v>
      </c>
      <c r="C249" s="3">
        <v>2.3018170160000002</v>
      </c>
    </row>
    <row r="250" spans="1:3" ht="20" customHeight="1" x14ac:dyDescent="0.2">
      <c r="A250" t="s">
        <v>251</v>
      </c>
      <c r="B250" s="3">
        <v>0</v>
      </c>
      <c r="C250" s="3">
        <v>1.968534257</v>
      </c>
    </row>
    <row r="251" spans="1:3" ht="20" customHeight="1" x14ac:dyDescent="0.2">
      <c r="A251" t="s">
        <v>252</v>
      </c>
      <c r="B251" s="3">
        <v>0</v>
      </c>
      <c r="C251" s="3">
        <v>1.94032253</v>
      </c>
    </row>
    <row r="252" spans="1:3" ht="20" customHeight="1" x14ac:dyDescent="0.2">
      <c r="A252" t="s">
        <v>253</v>
      </c>
      <c r="B252" s="3">
        <v>0</v>
      </c>
      <c r="C252" s="3">
        <v>1.936071962</v>
      </c>
    </row>
    <row r="253" spans="1:3" ht="20" customHeight="1" x14ac:dyDescent="0.2">
      <c r="A253" t="s">
        <v>254</v>
      </c>
      <c r="B253" s="3">
        <v>0</v>
      </c>
      <c r="C253" s="3">
        <v>1.9357436210000001</v>
      </c>
    </row>
    <row r="254" spans="1:3" ht="20" customHeight="1" x14ac:dyDescent="0.2">
      <c r="A254" t="s">
        <v>255</v>
      </c>
      <c r="B254" s="3">
        <v>0</v>
      </c>
      <c r="C254" s="3">
        <v>1.6928720589999999</v>
      </c>
    </row>
    <row r="255" spans="1:3" ht="20" customHeight="1" x14ac:dyDescent="0.2">
      <c r="A255" t="s">
        <v>256</v>
      </c>
      <c r="B255" s="3">
        <v>0</v>
      </c>
      <c r="C255" s="3">
        <v>1.5507118559999999</v>
      </c>
    </row>
    <row r="256" spans="1:3" ht="20" customHeight="1" x14ac:dyDescent="0.2">
      <c r="A256" t="s">
        <v>257</v>
      </c>
      <c r="B256" s="3">
        <v>0</v>
      </c>
      <c r="C256" s="3">
        <v>1.3824447390000001</v>
      </c>
    </row>
    <row r="257" spans="1:3" ht="20" customHeight="1" x14ac:dyDescent="0.2">
      <c r="A257" t="s">
        <v>258</v>
      </c>
      <c r="B257" s="3">
        <v>0</v>
      </c>
      <c r="C257" s="3">
        <v>1.3251116629999999</v>
      </c>
    </row>
    <row r="258" spans="1:3" ht="20" customHeight="1" x14ac:dyDescent="0.2">
      <c r="A258" t="s">
        <v>259</v>
      </c>
      <c r="B258" s="3">
        <v>0</v>
      </c>
      <c r="C258" s="3">
        <v>1.3061677359999999</v>
      </c>
    </row>
    <row r="259" spans="1:3" ht="20" customHeight="1" x14ac:dyDescent="0.2">
      <c r="A259" t="s">
        <v>260</v>
      </c>
      <c r="B259" s="3">
        <v>0</v>
      </c>
      <c r="C259" s="3">
        <v>1.1189081240000001</v>
      </c>
    </row>
    <row r="260" spans="1:3" ht="20" customHeight="1" x14ac:dyDescent="0.2">
      <c r="A260" t="s">
        <v>261</v>
      </c>
      <c r="B260" s="3">
        <v>0</v>
      </c>
      <c r="C260" s="3">
        <v>1.11270746</v>
      </c>
    </row>
    <row r="261" spans="1:3" ht="20" customHeight="1" x14ac:dyDescent="0.2">
      <c r="A261" t="s">
        <v>262</v>
      </c>
      <c r="B261" s="3">
        <v>0</v>
      </c>
      <c r="C261" s="3">
        <v>1.0020656720000001</v>
      </c>
    </row>
    <row r="262" spans="1:3" ht="20" customHeight="1" x14ac:dyDescent="0.2">
      <c r="A262" t="s">
        <v>263</v>
      </c>
      <c r="B262" s="3">
        <v>0</v>
      </c>
      <c r="C262" s="3">
        <v>0.97639729099999994</v>
      </c>
    </row>
    <row r="263" spans="1:3" ht="20" customHeight="1" x14ac:dyDescent="0.2">
      <c r="A263" t="s">
        <v>264</v>
      </c>
      <c r="B263" s="3">
        <v>0</v>
      </c>
      <c r="C263" s="3">
        <v>0.85663305499999998</v>
      </c>
    </row>
    <row r="264" spans="1:3" ht="20" customHeight="1" x14ac:dyDescent="0.2">
      <c r="A264" t="s">
        <v>265</v>
      </c>
      <c r="B264" s="3">
        <v>0</v>
      </c>
      <c r="C264" s="3">
        <v>0.805309626</v>
      </c>
    </row>
    <row r="265" spans="1:3" ht="20" customHeight="1" x14ac:dyDescent="0.2">
      <c r="A265" t="s">
        <v>266</v>
      </c>
      <c r="B265" s="3">
        <v>0</v>
      </c>
      <c r="C265" s="3">
        <v>0.77419649899999998</v>
      </c>
    </row>
    <row r="266" spans="1:3" ht="20" customHeight="1" x14ac:dyDescent="0.2">
      <c r="A266" t="s">
        <v>267</v>
      </c>
      <c r="B266" s="3">
        <v>0</v>
      </c>
      <c r="C266" s="3">
        <v>0.68543032000000004</v>
      </c>
    </row>
    <row r="267" spans="1:3" ht="20" customHeight="1" x14ac:dyDescent="0.2">
      <c r="A267" t="s">
        <v>268</v>
      </c>
      <c r="B267" s="3">
        <v>0</v>
      </c>
      <c r="C267" s="3">
        <v>0.67607669500000001</v>
      </c>
    </row>
    <row r="268" spans="1:3" ht="20" customHeight="1" x14ac:dyDescent="0.2">
      <c r="A268" t="s">
        <v>269</v>
      </c>
      <c r="B268" s="3">
        <v>0</v>
      </c>
      <c r="C268" s="3">
        <v>0.67171503099999996</v>
      </c>
    </row>
    <row r="269" spans="1:3" ht="20" customHeight="1" x14ac:dyDescent="0.2">
      <c r="A269" t="s">
        <v>270</v>
      </c>
      <c r="B269" s="3">
        <v>0</v>
      </c>
      <c r="C269" s="3">
        <v>0.66990258800000002</v>
      </c>
    </row>
    <row r="270" spans="1:3" ht="20" customHeight="1" x14ac:dyDescent="0.2">
      <c r="A270" t="s">
        <v>271</v>
      </c>
      <c r="B270" s="3">
        <v>0</v>
      </c>
      <c r="C270" s="3">
        <v>0.64482156899999998</v>
      </c>
    </row>
    <row r="271" spans="1:3" ht="20" customHeight="1" x14ac:dyDescent="0.2">
      <c r="A271" t="s">
        <v>272</v>
      </c>
      <c r="B271" s="3">
        <v>0</v>
      </c>
      <c r="C271" s="3">
        <v>0.63609094099999997</v>
      </c>
    </row>
    <row r="272" spans="1:3" ht="20" customHeight="1" x14ac:dyDescent="0.2">
      <c r="A272" t="s">
        <v>273</v>
      </c>
      <c r="B272" s="3">
        <v>0</v>
      </c>
      <c r="C272" s="3">
        <v>0.59504057200000005</v>
      </c>
    </row>
    <row r="273" spans="1:3" ht="20" customHeight="1" x14ac:dyDescent="0.2">
      <c r="A273" t="s">
        <v>274</v>
      </c>
      <c r="B273" s="3">
        <v>0</v>
      </c>
      <c r="C273" s="3">
        <v>0.563796925</v>
      </c>
    </row>
    <row r="274" spans="1:3" ht="20" customHeight="1" x14ac:dyDescent="0.2">
      <c r="A274" t="s">
        <v>275</v>
      </c>
      <c r="B274" s="3">
        <v>0</v>
      </c>
      <c r="C274" s="3">
        <v>0.53348403099999997</v>
      </c>
    </row>
    <row r="275" spans="1:3" ht="20" customHeight="1" x14ac:dyDescent="0.2">
      <c r="A275" t="s">
        <v>276</v>
      </c>
      <c r="B275" s="3">
        <v>0</v>
      </c>
      <c r="C275" s="3">
        <v>0.52952224699999995</v>
      </c>
    </row>
    <row r="276" spans="1:3" ht="20" customHeight="1" x14ac:dyDescent="0.2">
      <c r="A276" t="s">
        <v>277</v>
      </c>
      <c r="B276" s="3">
        <v>0</v>
      </c>
      <c r="C276" s="3">
        <v>0.52640454999999997</v>
      </c>
    </row>
    <row r="277" spans="1:3" ht="20" customHeight="1" x14ac:dyDescent="0.2">
      <c r="A277" t="s">
        <v>278</v>
      </c>
      <c r="B277" s="3">
        <v>0</v>
      </c>
      <c r="C277" s="3">
        <v>0.51311211700000003</v>
      </c>
    </row>
    <row r="278" spans="1:3" ht="20" customHeight="1" x14ac:dyDescent="0.2">
      <c r="A278" t="s">
        <v>279</v>
      </c>
      <c r="B278" s="3">
        <v>0</v>
      </c>
      <c r="C278" s="3">
        <v>0.50303430199999999</v>
      </c>
    </row>
    <row r="279" spans="1:3" ht="20" customHeight="1" x14ac:dyDescent="0.2">
      <c r="A279" t="s">
        <v>280</v>
      </c>
      <c r="B279" s="3">
        <v>0</v>
      </c>
      <c r="C279" s="3">
        <v>0.49755726300000003</v>
      </c>
    </row>
    <row r="280" spans="1:3" ht="20" customHeight="1" x14ac:dyDescent="0.2">
      <c r="A280" t="s">
        <v>281</v>
      </c>
      <c r="B280" s="3">
        <v>0</v>
      </c>
      <c r="C280" s="3">
        <v>0.48966548399999998</v>
      </c>
    </row>
    <row r="281" spans="1:3" ht="20" customHeight="1" x14ac:dyDescent="0.2">
      <c r="A281" t="s">
        <v>282</v>
      </c>
      <c r="B281" s="3">
        <v>0</v>
      </c>
      <c r="C281" s="3">
        <v>0.48766827800000001</v>
      </c>
    </row>
    <row r="282" spans="1:3" ht="20" customHeight="1" x14ac:dyDescent="0.2">
      <c r="A282" t="s">
        <v>283</v>
      </c>
      <c r="B282" s="3">
        <v>0</v>
      </c>
      <c r="C282" s="3">
        <v>0.48689122499999998</v>
      </c>
    </row>
    <row r="283" spans="1:3" ht="20" customHeight="1" x14ac:dyDescent="0.2">
      <c r="A283" t="s">
        <v>284</v>
      </c>
      <c r="B283" s="3">
        <v>0</v>
      </c>
      <c r="C283" s="3">
        <v>0.446386854</v>
      </c>
    </row>
    <row r="284" spans="1:3" ht="20" customHeight="1" x14ac:dyDescent="0.2">
      <c r="A284" t="s">
        <v>285</v>
      </c>
      <c r="B284" s="3">
        <v>0</v>
      </c>
      <c r="C284" s="3">
        <v>0.43945515299999999</v>
      </c>
    </row>
    <row r="285" spans="1:3" ht="20" customHeight="1" x14ac:dyDescent="0.2">
      <c r="A285" t="s">
        <v>286</v>
      </c>
      <c r="B285" s="3">
        <v>0</v>
      </c>
      <c r="C285" s="3">
        <v>0.43670012000000002</v>
      </c>
    </row>
    <row r="286" spans="1:3" ht="20" customHeight="1" x14ac:dyDescent="0.2">
      <c r="A286" t="s">
        <v>287</v>
      </c>
      <c r="B286" s="3">
        <v>0</v>
      </c>
      <c r="C286" s="3">
        <v>0.43505733400000002</v>
      </c>
    </row>
    <row r="287" spans="1:3" ht="20" customHeight="1" x14ac:dyDescent="0.2">
      <c r="A287" t="s">
        <v>288</v>
      </c>
      <c r="B287" s="3">
        <v>0</v>
      </c>
      <c r="C287" s="3">
        <v>0.42839266300000001</v>
      </c>
    </row>
    <row r="288" spans="1:3" ht="20" customHeight="1" x14ac:dyDescent="0.2">
      <c r="A288" t="s">
        <v>289</v>
      </c>
      <c r="B288" s="3">
        <v>0</v>
      </c>
      <c r="C288" s="3">
        <v>0.42724232299999998</v>
      </c>
    </row>
    <row r="289" spans="1:3" ht="20" customHeight="1" x14ac:dyDescent="0.2">
      <c r="A289" t="s">
        <v>290</v>
      </c>
      <c r="B289" s="3">
        <v>0</v>
      </c>
      <c r="C289" s="3">
        <v>0.38700658500000001</v>
      </c>
    </row>
    <row r="290" spans="1:3" ht="20" customHeight="1" x14ac:dyDescent="0.2">
      <c r="A290" t="s">
        <v>291</v>
      </c>
      <c r="B290" s="3">
        <v>0</v>
      </c>
      <c r="C290" s="3">
        <v>0.37703175500000002</v>
      </c>
    </row>
    <row r="291" spans="1:3" ht="20" customHeight="1" x14ac:dyDescent="0.2">
      <c r="A291" t="s">
        <v>292</v>
      </c>
      <c r="B291" s="3">
        <v>0</v>
      </c>
      <c r="C291" s="3">
        <v>0.36992641300000001</v>
      </c>
    </row>
    <row r="292" spans="1:3" ht="20" customHeight="1" x14ac:dyDescent="0.2">
      <c r="A292" t="s">
        <v>293</v>
      </c>
      <c r="B292" s="3">
        <v>0</v>
      </c>
      <c r="C292" s="3">
        <v>0.36029570100000002</v>
      </c>
    </row>
    <row r="293" spans="1:3" ht="20" customHeight="1" x14ac:dyDescent="0.2">
      <c r="A293" t="s">
        <v>294</v>
      </c>
      <c r="B293" s="3">
        <v>0</v>
      </c>
      <c r="C293" s="3">
        <v>0.336859354</v>
      </c>
    </row>
    <row r="294" spans="1:3" ht="20" customHeight="1" x14ac:dyDescent="0.2">
      <c r="A294" t="s">
        <v>295</v>
      </c>
      <c r="B294" s="3">
        <v>0</v>
      </c>
      <c r="C294" s="3">
        <v>0.324894872</v>
      </c>
    </row>
    <row r="295" spans="1:3" ht="20" customHeight="1" x14ac:dyDescent="0.2">
      <c r="A295" t="s">
        <v>296</v>
      </c>
      <c r="B295" s="3">
        <v>0</v>
      </c>
      <c r="C295" s="3">
        <v>0.30886371600000001</v>
      </c>
    </row>
    <row r="296" spans="1:3" ht="20" customHeight="1" x14ac:dyDescent="0.2">
      <c r="A296" t="s">
        <v>297</v>
      </c>
      <c r="B296" s="3">
        <v>0</v>
      </c>
      <c r="C296" s="3">
        <v>0.30885679799999999</v>
      </c>
    </row>
    <row r="297" spans="1:3" ht="20" customHeight="1" x14ac:dyDescent="0.2">
      <c r="A297" t="s">
        <v>298</v>
      </c>
      <c r="B297" s="3">
        <v>0</v>
      </c>
      <c r="C297" s="3">
        <v>0.30059610399999998</v>
      </c>
    </row>
    <row r="298" spans="1:3" ht="20" customHeight="1" x14ac:dyDescent="0.2">
      <c r="A298" t="s">
        <v>299</v>
      </c>
      <c r="B298" s="3">
        <v>0</v>
      </c>
      <c r="C298" s="3">
        <v>0.29751582999999998</v>
      </c>
    </row>
    <row r="299" spans="1:3" ht="20" customHeight="1" x14ac:dyDescent="0.2">
      <c r="A299" t="s">
        <v>300</v>
      </c>
      <c r="B299" s="3">
        <v>0</v>
      </c>
      <c r="C299" s="3">
        <v>0.29570325600000003</v>
      </c>
    </row>
    <row r="300" spans="1:3" ht="20" customHeight="1" x14ac:dyDescent="0.2">
      <c r="A300" t="s">
        <v>301</v>
      </c>
      <c r="B300" s="3">
        <v>0</v>
      </c>
      <c r="C300" s="3">
        <v>0.28915986199999999</v>
      </c>
    </row>
    <row r="301" spans="1:3" ht="20" customHeight="1" x14ac:dyDescent="0.2">
      <c r="A301" t="s">
        <v>302</v>
      </c>
      <c r="B301" s="3">
        <v>0</v>
      </c>
      <c r="C301" s="3">
        <v>0.28160498699999997</v>
      </c>
    </row>
    <row r="302" spans="1:3" ht="20" customHeight="1" x14ac:dyDescent="0.2">
      <c r="A302" t="s">
        <v>303</v>
      </c>
      <c r="B302" s="3">
        <v>0</v>
      </c>
      <c r="C302" s="3">
        <v>0.27902263599999999</v>
      </c>
    </row>
    <row r="303" spans="1:3" ht="20" customHeight="1" x14ac:dyDescent="0.2">
      <c r="A303" t="s">
        <v>304</v>
      </c>
      <c r="B303" s="3">
        <v>0</v>
      </c>
      <c r="C303" s="3">
        <v>0.27788163599999999</v>
      </c>
    </row>
    <row r="304" spans="1:3" ht="20" customHeight="1" x14ac:dyDescent="0.2">
      <c r="A304" t="s">
        <v>305</v>
      </c>
      <c r="B304" s="3">
        <v>0</v>
      </c>
      <c r="C304" s="3">
        <v>0.274272026</v>
      </c>
    </row>
    <row r="305" spans="1:3" ht="20" customHeight="1" x14ac:dyDescent="0.2">
      <c r="A305" t="s">
        <v>306</v>
      </c>
      <c r="B305" s="3">
        <v>0</v>
      </c>
      <c r="C305" s="3">
        <v>0.271547653</v>
      </c>
    </row>
    <row r="306" spans="1:3" ht="20" customHeight="1" x14ac:dyDescent="0.2">
      <c r="A306" t="s">
        <v>307</v>
      </c>
      <c r="B306" s="3">
        <v>0</v>
      </c>
      <c r="C306" s="3">
        <v>0.27143199899999998</v>
      </c>
    </row>
    <row r="307" spans="1:3" ht="20" customHeight="1" x14ac:dyDescent="0.2">
      <c r="A307" t="s">
        <v>308</v>
      </c>
      <c r="B307" s="3">
        <v>0</v>
      </c>
      <c r="C307" s="3">
        <v>0.24492265499999999</v>
      </c>
    </row>
    <row r="308" spans="1:3" ht="20" customHeight="1" x14ac:dyDescent="0.2">
      <c r="A308" t="s">
        <v>309</v>
      </c>
      <c r="B308" s="3">
        <v>0</v>
      </c>
      <c r="C308" s="3">
        <v>0.23591548000000001</v>
      </c>
    </row>
    <row r="309" spans="1:3" ht="20" customHeight="1" x14ac:dyDescent="0.2">
      <c r="A309" t="s">
        <v>310</v>
      </c>
      <c r="B309" s="3">
        <v>0</v>
      </c>
      <c r="C309" s="3">
        <v>0.22259889099999999</v>
      </c>
    </row>
    <row r="310" spans="1:3" ht="20" customHeight="1" x14ac:dyDescent="0.2">
      <c r="A310" t="s">
        <v>311</v>
      </c>
      <c r="B310" s="3">
        <v>0</v>
      </c>
      <c r="C310" s="3">
        <v>0.21479622400000001</v>
      </c>
    </row>
    <row r="311" spans="1:3" ht="20" customHeight="1" x14ac:dyDescent="0.2">
      <c r="A311" t="s">
        <v>312</v>
      </c>
      <c r="B311" s="3">
        <v>0</v>
      </c>
      <c r="C311" s="3">
        <v>0.21445988599999999</v>
      </c>
    </row>
    <row r="312" spans="1:3" ht="20" customHeight="1" x14ac:dyDescent="0.2">
      <c r="A312" t="s">
        <v>313</v>
      </c>
      <c r="B312" s="3">
        <v>0</v>
      </c>
      <c r="C312" s="3">
        <v>0.20016383400000001</v>
      </c>
    </row>
    <row r="313" spans="1:3" ht="20" customHeight="1" x14ac:dyDescent="0.2">
      <c r="A313" t="s">
        <v>314</v>
      </c>
      <c r="B313" s="3">
        <v>0</v>
      </c>
      <c r="C313" s="3">
        <v>0.19120326400000001</v>
      </c>
    </row>
    <row r="314" spans="1:3" ht="20" customHeight="1" x14ac:dyDescent="0.2">
      <c r="A314" t="s">
        <v>315</v>
      </c>
      <c r="B314" s="3">
        <v>0</v>
      </c>
      <c r="C314" s="3">
        <v>0.17636386200000001</v>
      </c>
    </row>
    <row r="315" spans="1:3" ht="20" customHeight="1" x14ac:dyDescent="0.2">
      <c r="A315" t="s">
        <v>316</v>
      </c>
      <c r="B315" s="3">
        <v>0</v>
      </c>
      <c r="C315" s="3">
        <v>0.16982256600000001</v>
      </c>
    </row>
    <row r="316" spans="1:3" ht="20" customHeight="1" x14ac:dyDescent="0.2">
      <c r="A316" t="s">
        <v>317</v>
      </c>
      <c r="B316" s="3">
        <v>0</v>
      </c>
      <c r="C316" s="3">
        <v>0.16680799800000001</v>
      </c>
    </row>
    <row r="317" spans="1:3" ht="20" customHeight="1" x14ac:dyDescent="0.2">
      <c r="A317" t="s">
        <v>318</v>
      </c>
      <c r="B317" s="3">
        <v>-2.6924333819999999</v>
      </c>
      <c r="C317" s="3">
        <v>4.1022098250000001</v>
      </c>
    </row>
    <row r="318" spans="1:3" ht="20" customHeight="1" x14ac:dyDescent="0.2">
      <c r="A318" t="s">
        <v>319</v>
      </c>
      <c r="B318" s="3">
        <v>-3.3323735650000001</v>
      </c>
      <c r="C318" s="3">
        <v>1.4203718089999999</v>
      </c>
    </row>
    <row r="319" spans="1:3" ht="20" customHeight="1" x14ac:dyDescent="0.2">
      <c r="A319" t="s">
        <v>320</v>
      </c>
      <c r="B319" s="3">
        <v>-0.568931356</v>
      </c>
      <c r="C319" s="3">
        <v>0.54826227599999999</v>
      </c>
    </row>
    <row r="320" spans="1:3" ht="20" customHeight="1" x14ac:dyDescent="0.2">
      <c r="A320" t="s">
        <v>321</v>
      </c>
      <c r="B320" s="3">
        <v>-0.50451238399999998</v>
      </c>
      <c r="C320" s="3">
        <v>0.78144673899999995</v>
      </c>
    </row>
    <row r="321" spans="1:3" ht="20" customHeight="1" x14ac:dyDescent="0.2">
      <c r="A321" t="s">
        <v>322</v>
      </c>
      <c r="B321" s="3">
        <v>-0.35218924400000001</v>
      </c>
      <c r="C321" s="3">
        <v>0.43392016900000002</v>
      </c>
    </row>
    <row r="322" spans="1:3" ht="20" customHeight="1" x14ac:dyDescent="0.2">
      <c r="A322" t="s">
        <v>323</v>
      </c>
      <c r="B322" s="3">
        <v>-0.992551552</v>
      </c>
      <c r="C322" s="3">
        <v>2.9718586170000001</v>
      </c>
    </row>
    <row r="323" spans="1:3" ht="20" customHeight="1" x14ac:dyDescent="0.2">
      <c r="A323" t="s">
        <v>324</v>
      </c>
      <c r="B323" s="3">
        <v>-1.91800316</v>
      </c>
      <c r="C323" s="3">
        <v>2.5926678600000002</v>
      </c>
    </row>
  </sheetData>
  <conditionalFormatting sqref="C2:C323">
    <cfRule type="colorScale" priority="37">
      <colorScale>
        <cfvo type="min"/>
        <cfvo type="num" val="0"/>
        <cfvo type="max"/>
        <color rgb="FFC00000"/>
        <color theme="0"/>
        <color rgb="FF0070C0"/>
      </colorScale>
    </cfRule>
  </conditionalFormatting>
  <conditionalFormatting sqref="B2:B323">
    <cfRule type="colorScale" priority="35">
      <colorScale>
        <cfvo type="min"/>
        <cfvo type="num" val="0"/>
        <cfvo type="max"/>
        <color rgb="FFC00000"/>
        <color theme="0"/>
        <color rgb="FF0070C0"/>
      </colorScale>
    </cfRule>
  </conditionalFormatting>
  <printOptions gridLines="1" gridLinesSet="0"/>
  <pageMargins left="0.7" right="0.7" top="0.75" bottom="0.75" header="0.3" footer="0.3"/>
  <pageSetup paperSize="9" fitToWidth="0" fitToHeight="0"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12"/>
  <sheetViews>
    <sheetView workbookViewId="0">
      <selection sqref="A1:XFD1048576"/>
    </sheetView>
  </sheetViews>
  <sheetFormatPr baseColWidth="10" defaultColWidth="8.83203125" defaultRowHeight="15" x14ac:dyDescent="0.2"/>
  <cols>
    <col min="1" max="1" width="12.1640625" customWidth="1"/>
  </cols>
  <sheetData>
    <row r="1" spans="1:9" x14ac:dyDescent="0.2">
      <c r="A1" s="4" t="s">
        <v>325</v>
      </c>
      <c r="B1" s="4" t="s">
        <v>326</v>
      </c>
      <c r="C1" s="4" t="s">
        <v>327</v>
      </c>
      <c r="D1" s="4" t="s">
        <v>328</v>
      </c>
      <c r="E1" s="4" t="s">
        <v>329</v>
      </c>
      <c r="F1" s="4" t="s">
        <v>330</v>
      </c>
      <c r="G1" s="4" t="s">
        <v>331</v>
      </c>
      <c r="H1" s="4" t="s">
        <v>332</v>
      </c>
      <c r="I1" s="4" t="s">
        <v>333</v>
      </c>
    </row>
    <row r="2" spans="1:9" x14ac:dyDescent="0.2">
      <c r="A2" s="5" t="s">
        <v>334</v>
      </c>
      <c r="B2" s="5" t="s">
        <v>335</v>
      </c>
      <c r="C2" s="5" t="s">
        <v>336</v>
      </c>
      <c r="D2" s="5" t="s">
        <v>337</v>
      </c>
      <c r="E2" s="6">
        <v>-9.0404269050000003</v>
      </c>
      <c r="F2" s="7">
        <v>-5.0648113071000003</v>
      </c>
      <c r="G2" s="5" t="s">
        <v>338</v>
      </c>
      <c r="H2" s="5" t="s">
        <v>339</v>
      </c>
      <c r="I2" s="5" t="s">
        <v>340</v>
      </c>
    </row>
    <row r="3" spans="1:9" x14ac:dyDescent="0.2">
      <c r="A3" s="5" t="s">
        <v>341</v>
      </c>
      <c r="B3" s="5" t="s">
        <v>335</v>
      </c>
      <c r="C3" s="5" t="s">
        <v>336</v>
      </c>
      <c r="D3" s="5" t="s">
        <v>337</v>
      </c>
      <c r="E3" s="6">
        <v>-9.0404269050000003</v>
      </c>
      <c r="F3" s="7">
        <v>-5.0648113071000003</v>
      </c>
      <c r="G3" s="5" t="s">
        <v>338</v>
      </c>
      <c r="H3" s="5" t="s">
        <v>342</v>
      </c>
      <c r="I3" s="5" t="s">
        <v>343</v>
      </c>
    </row>
    <row r="4" spans="1:9" x14ac:dyDescent="0.2">
      <c r="A4" s="5" t="s">
        <v>341</v>
      </c>
      <c r="B4" s="5" t="s">
        <v>335</v>
      </c>
      <c r="C4" s="5" t="s">
        <v>344</v>
      </c>
      <c r="D4" s="5" t="s">
        <v>345</v>
      </c>
      <c r="E4" s="6">
        <v>-8.7181764490999996</v>
      </c>
      <c r="F4" s="7">
        <v>-5.0435908467999999</v>
      </c>
      <c r="G4" s="5" t="s">
        <v>346</v>
      </c>
      <c r="H4" s="5" t="s">
        <v>347</v>
      </c>
      <c r="I4" s="5" t="s">
        <v>348</v>
      </c>
    </row>
    <row r="5" spans="1:9" x14ac:dyDescent="0.2">
      <c r="A5" s="5" t="s">
        <v>341</v>
      </c>
      <c r="B5" s="5" t="s">
        <v>335</v>
      </c>
      <c r="C5" s="5" t="s">
        <v>349</v>
      </c>
      <c r="D5" s="5" t="s">
        <v>350</v>
      </c>
      <c r="E5" s="6">
        <v>-7.9011961595000004</v>
      </c>
      <c r="F5" s="7">
        <v>-4.4027018161999996</v>
      </c>
      <c r="G5" s="5" t="s">
        <v>351</v>
      </c>
      <c r="H5" s="5" t="s">
        <v>352</v>
      </c>
      <c r="I5" s="5" t="s">
        <v>353</v>
      </c>
    </row>
    <row r="6" spans="1:9" x14ac:dyDescent="0.2">
      <c r="A6" s="5" t="s">
        <v>341</v>
      </c>
      <c r="B6" s="5" t="s">
        <v>335</v>
      </c>
      <c r="C6" s="5" t="s">
        <v>354</v>
      </c>
      <c r="D6" s="5" t="s">
        <v>355</v>
      </c>
      <c r="E6" s="6">
        <v>-7.3353965493000004</v>
      </c>
      <c r="F6" s="7">
        <v>-3.9618409425999999</v>
      </c>
      <c r="G6" s="5" t="s">
        <v>356</v>
      </c>
      <c r="H6" s="5" t="s">
        <v>357</v>
      </c>
      <c r="I6" s="5" t="s">
        <v>358</v>
      </c>
    </row>
    <row r="7" spans="1:9" x14ac:dyDescent="0.2">
      <c r="A7" s="5" t="s">
        <v>341</v>
      </c>
      <c r="B7" s="5" t="s">
        <v>335</v>
      </c>
      <c r="C7" s="5" t="s">
        <v>359</v>
      </c>
      <c r="D7" s="5" t="s">
        <v>360</v>
      </c>
      <c r="E7" s="6">
        <v>-7.1318047164999996</v>
      </c>
      <c r="F7" s="7">
        <v>-3.8551591229</v>
      </c>
      <c r="G7" s="5" t="s">
        <v>361</v>
      </c>
      <c r="H7" s="5" t="s">
        <v>362</v>
      </c>
      <c r="I7" s="5" t="s">
        <v>363</v>
      </c>
    </row>
    <row r="8" spans="1:9" x14ac:dyDescent="0.2">
      <c r="A8" s="5" t="s">
        <v>341</v>
      </c>
      <c r="B8" s="5" t="s">
        <v>335</v>
      </c>
      <c r="C8" s="5" t="s">
        <v>364</v>
      </c>
      <c r="D8" s="5" t="s">
        <v>365</v>
      </c>
      <c r="E8" s="6">
        <v>-6.8709638849000001</v>
      </c>
      <c r="F8" s="7">
        <v>-3.6734995373000001</v>
      </c>
      <c r="G8" s="5" t="s">
        <v>366</v>
      </c>
      <c r="H8" s="5" t="s">
        <v>362</v>
      </c>
      <c r="I8" s="5" t="s">
        <v>363</v>
      </c>
    </row>
    <row r="9" spans="1:9" x14ac:dyDescent="0.2">
      <c r="A9" s="5" t="s">
        <v>341</v>
      </c>
      <c r="B9" s="5" t="s">
        <v>335</v>
      </c>
      <c r="C9" s="5" t="s">
        <v>367</v>
      </c>
      <c r="D9" s="5" t="s">
        <v>368</v>
      </c>
      <c r="E9" s="6">
        <v>-6.4561445412999996</v>
      </c>
      <c r="F9" s="7">
        <v>-3.3256269833999998</v>
      </c>
      <c r="G9" s="5" t="s">
        <v>369</v>
      </c>
      <c r="H9" s="5" t="s">
        <v>370</v>
      </c>
      <c r="I9" s="5" t="s">
        <v>371</v>
      </c>
    </row>
    <row r="10" spans="1:9" x14ac:dyDescent="0.2">
      <c r="A10" s="5" t="s">
        <v>341</v>
      </c>
      <c r="B10" s="5" t="s">
        <v>335</v>
      </c>
      <c r="C10" s="5" t="s">
        <v>372</v>
      </c>
      <c r="D10" s="5" t="s">
        <v>373</v>
      </c>
      <c r="E10" s="6">
        <v>-6.3401708617999999</v>
      </c>
      <c r="F10" s="7">
        <v>-3.2676452508999998</v>
      </c>
      <c r="G10" s="5" t="s">
        <v>374</v>
      </c>
      <c r="H10" s="5" t="s">
        <v>375</v>
      </c>
      <c r="I10" s="5" t="s">
        <v>376</v>
      </c>
    </row>
    <row r="11" spans="1:9" x14ac:dyDescent="0.2">
      <c r="A11" s="5" t="s">
        <v>341</v>
      </c>
      <c r="B11" s="5" t="s">
        <v>335</v>
      </c>
      <c r="C11" s="5" t="s">
        <v>377</v>
      </c>
      <c r="D11" s="5" t="s">
        <v>378</v>
      </c>
      <c r="E11" s="6">
        <v>-6.1414709498000004</v>
      </c>
      <c r="F11" s="7">
        <v>-3.1414601433999998</v>
      </c>
      <c r="G11" s="5" t="s">
        <v>379</v>
      </c>
      <c r="H11" s="5" t="s">
        <v>380</v>
      </c>
      <c r="I11" s="5" t="s">
        <v>381</v>
      </c>
    </row>
    <row r="12" spans="1:9" x14ac:dyDescent="0.2">
      <c r="A12" s="5" t="s">
        <v>341</v>
      </c>
      <c r="B12" s="5" t="s">
        <v>335</v>
      </c>
      <c r="C12" s="5" t="s">
        <v>382</v>
      </c>
      <c r="D12" s="5" t="s">
        <v>383</v>
      </c>
      <c r="E12" s="6">
        <v>-6.1170757413999999</v>
      </c>
      <c r="F12" s="7">
        <v>-3.1414601433999998</v>
      </c>
      <c r="G12" s="5" t="s">
        <v>384</v>
      </c>
      <c r="H12" s="5" t="s">
        <v>385</v>
      </c>
      <c r="I12" s="5" t="s">
        <v>386</v>
      </c>
    </row>
    <row r="13" spans="1:9" x14ac:dyDescent="0.2">
      <c r="A13" s="5" t="s">
        <v>341</v>
      </c>
      <c r="B13" s="5" t="s">
        <v>335</v>
      </c>
      <c r="C13" s="5" t="s">
        <v>387</v>
      </c>
      <c r="D13" s="5" t="s">
        <v>388</v>
      </c>
      <c r="E13" s="6">
        <v>-6.0058517358000003</v>
      </c>
      <c r="F13" s="7">
        <v>-3.0716288230000002</v>
      </c>
      <c r="G13" s="5" t="s">
        <v>389</v>
      </c>
      <c r="H13" s="5" t="s">
        <v>390</v>
      </c>
      <c r="I13" s="5" t="s">
        <v>391</v>
      </c>
    </row>
    <row r="14" spans="1:9" x14ac:dyDescent="0.2">
      <c r="A14" s="5" t="s">
        <v>341</v>
      </c>
      <c r="B14" s="5" t="s">
        <v>335</v>
      </c>
      <c r="C14" s="5" t="s">
        <v>392</v>
      </c>
      <c r="D14" s="5" t="s">
        <v>393</v>
      </c>
      <c r="E14" s="6">
        <v>-5.8941568877000003</v>
      </c>
      <c r="F14" s="7">
        <v>-3.0150736978000001</v>
      </c>
      <c r="G14" s="5" t="s">
        <v>394</v>
      </c>
      <c r="H14" s="5" t="s">
        <v>395</v>
      </c>
      <c r="I14" s="5" t="s">
        <v>396</v>
      </c>
    </row>
    <row r="15" spans="1:9" x14ac:dyDescent="0.2">
      <c r="A15" s="5" t="s">
        <v>341</v>
      </c>
      <c r="B15" s="5" t="s">
        <v>335</v>
      </c>
      <c r="C15" s="5" t="s">
        <v>397</v>
      </c>
      <c r="D15" s="5" t="s">
        <v>398</v>
      </c>
      <c r="E15" s="6">
        <v>-5.8471110539</v>
      </c>
      <c r="F15" s="7">
        <v>-3.0150736978000001</v>
      </c>
      <c r="G15" s="5" t="s">
        <v>399</v>
      </c>
      <c r="H15" s="5" t="s">
        <v>400</v>
      </c>
      <c r="I15" s="5" t="s">
        <v>401</v>
      </c>
    </row>
    <row r="16" spans="1:9" x14ac:dyDescent="0.2">
      <c r="A16" s="5" t="s">
        <v>341</v>
      </c>
      <c r="B16" s="5" t="s">
        <v>335</v>
      </c>
      <c r="C16" s="5" t="s">
        <v>402</v>
      </c>
      <c r="D16" s="5" t="s">
        <v>403</v>
      </c>
      <c r="E16" s="6">
        <v>-5.8015596466000003</v>
      </c>
      <c r="F16" s="7">
        <v>-3.0150736978000001</v>
      </c>
      <c r="G16" s="5" t="s">
        <v>404</v>
      </c>
      <c r="H16" s="5" t="s">
        <v>400</v>
      </c>
      <c r="I16" s="5" t="s">
        <v>401</v>
      </c>
    </row>
    <row r="17" spans="1:9" x14ac:dyDescent="0.2">
      <c r="A17" s="5" t="s">
        <v>341</v>
      </c>
      <c r="B17" s="5" t="s">
        <v>335</v>
      </c>
      <c r="C17" s="5" t="s">
        <v>405</v>
      </c>
      <c r="D17" s="5" t="s">
        <v>406</v>
      </c>
      <c r="E17" s="6">
        <v>-5.7864670411999999</v>
      </c>
      <c r="F17" s="7">
        <v>-3.0150736978000001</v>
      </c>
      <c r="G17" s="5" t="s">
        <v>407</v>
      </c>
      <c r="H17" s="5" t="s">
        <v>400</v>
      </c>
      <c r="I17" s="5" t="s">
        <v>401</v>
      </c>
    </row>
    <row r="18" spans="1:9" x14ac:dyDescent="0.2">
      <c r="A18" s="5" t="s">
        <v>341</v>
      </c>
      <c r="B18" s="5" t="s">
        <v>335</v>
      </c>
      <c r="C18" s="5" t="s">
        <v>408</v>
      </c>
      <c r="D18" s="5" t="s">
        <v>409</v>
      </c>
      <c r="E18" s="6">
        <v>-5.7564174154999996</v>
      </c>
      <c r="F18" s="7">
        <v>-3.0150736978000001</v>
      </c>
      <c r="G18" s="5" t="s">
        <v>410</v>
      </c>
      <c r="H18" s="5" t="s">
        <v>400</v>
      </c>
      <c r="I18" s="5" t="s">
        <v>401</v>
      </c>
    </row>
    <row r="19" spans="1:9" x14ac:dyDescent="0.2">
      <c r="A19" s="5" t="s">
        <v>341</v>
      </c>
      <c r="B19" s="5" t="s">
        <v>335</v>
      </c>
      <c r="C19" s="5" t="s">
        <v>411</v>
      </c>
      <c r="D19" s="5" t="s">
        <v>412</v>
      </c>
      <c r="E19" s="6">
        <v>-5.7429483034000004</v>
      </c>
      <c r="F19" s="7">
        <v>-3.0150736978000001</v>
      </c>
      <c r="G19" s="5" t="s">
        <v>413</v>
      </c>
      <c r="H19" s="5" t="s">
        <v>414</v>
      </c>
      <c r="I19" s="5" t="s">
        <v>415</v>
      </c>
    </row>
    <row r="20" spans="1:9" x14ac:dyDescent="0.2">
      <c r="A20" s="5" t="s">
        <v>341</v>
      </c>
      <c r="B20" s="5" t="s">
        <v>335</v>
      </c>
      <c r="C20" s="5" t="s">
        <v>416</v>
      </c>
      <c r="D20" s="5" t="s">
        <v>417</v>
      </c>
      <c r="E20" s="6">
        <v>-5.7354167907000004</v>
      </c>
      <c r="F20" s="7">
        <v>-3.0150736978000001</v>
      </c>
      <c r="G20" s="5" t="s">
        <v>418</v>
      </c>
      <c r="H20" s="5" t="s">
        <v>419</v>
      </c>
      <c r="I20" s="5" t="s">
        <v>420</v>
      </c>
    </row>
    <row r="21" spans="1:9" x14ac:dyDescent="0.2">
      <c r="A21" s="5" t="s">
        <v>341</v>
      </c>
      <c r="B21" s="5" t="s">
        <v>335</v>
      </c>
      <c r="C21" s="5" t="s">
        <v>421</v>
      </c>
      <c r="D21" s="5" t="s">
        <v>422</v>
      </c>
      <c r="E21" s="6">
        <v>-5.6233923000999999</v>
      </c>
      <c r="F21" s="7">
        <v>-2.9478827170000002</v>
      </c>
      <c r="G21" s="5" t="s">
        <v>423</v>
      </c>
      <c r="H21" s="5" t="s">
        <v>400</v>
      </c>
      <c r="I21" s="5" t="s">
        <v>401</v>
      </c>
    </row>
    <row r="22" spans="1:9" x14ac:dyDescent="0.2">
      <c r="A22" s="5" t="s">
        <v>341</v>
      </c>
      <c r="B22" s="5" t="s">
        <v>335</v>
      </c>
      <c r="C22" s="5" t="s">
        <v>424</v>
      </c>
      <c r="D22" s="5" t="s">
        <v>425</v>
      </c>
      <c r="E22" s="6">
        <v>-5.5641538111999997</v>
      </c>
      <c r="F22" s="7">
        <v>-2.9107575080000001</v>
      </c>
      <c r="G22" s="5" t="s">
        <v>426</v>
      </c>
      <c r="H22" s="5" t="s">
        <v>414</v>
      </c>
      <c r="I22" s="5" t="s">
        <v>415</v>
      </c>
    </row>
    <row r="23" spans="1:9" x14ac:dyDescent="0.2">
      <c r="A23" s="5" t="s">
        <v>341</v>
      </c>
      <c r="B23" s="5" t="s">
        <v>335</v>
      </c>
      <c r="C23" s="5" t="s">
        <v>427</v>
      </c>
      <c r="D23" s="5" t="s">
        <v>428</v>
      </c>
      <c r="E23" s="6">
        <v>-5.3924781920999996</v>
      </c>
      <c r="F23" s="7">
        <v>-2.7707452223</v>
      </c>
      <c r="G23" s="5" t="s">
        <v>429</v>
      </c>
      <c r="H23" s="5" t="s">
        <v>414</v>
      </c>
      <c r="I23" s="5" t="s">
        <v>415</v>
      </c>
    </row>
    <row r="24" spans="1:9" x14ac:dyDescent="0.2">
      <c r="A24" s="5" t="s">
        <v>341</v>
      </c>
      <c r="B24" s="5" t="s">
        <v>335</v>
      </c>
      <c r="C24" s="5" t="s">
        <v>430</v>
      </c>
      <c r="D24" s="5" t="s">
        <v>431</v>
      </c>
      <c r="E24" s="6">
        <v>-5.3846329841999996</v>
      </c>
      <c r="F24" s="7">
        <v>-2.7707452223</v>
      </c>
      <c r="G24" s="5" t="s">
        <v>432</v>
      </c>
      <c r="H24" s="5" t="s">
        <v>433</v>
      </c>
      <c r="I24" s="5" t="s">
        <v>434</v>
      </c>
    </row>
    <row r="25" spans="1:9" x14ac:dyDescent="0.2">
      <c r="A25" s="5" t="s">
        <v>341</v>
      </c>
      <c r="B25" s="5" t="s">
        <v>335</v>
      </c>
      <c r="C25" s="5" t="s">
        <v>435</v>
      </c>
      <c r="D25" s="5" t="s">
        <v>436</v>
      </c>
      <c r="E25" s="6">
        <v>-5.3029583286999999</v>
      </c>
      <c r="F25" s="7">
        <v>-2.7252827394999999</v>
      </c>
      <c r="G25" s="5" t="s">
        <v>437</v>
      </c>
      <c r="H25" s="5" t="s">
        <v>438</v>
      </c>
      <c r="I25" s="5" t="s">
        <v>439</v>
      </c>
    </row>
    <row r="26" spans="1:9" x14ac:dyDescent="0.2">
      <c r="A26" s="5" t="s">
        <v>341</v>
      </c>
      <c r="B26" s="5" t="s">
        <v>335</v>
      </c>
      <c r="C26" s="5" t="s">
        <v>440</v>
      </c>
      <c r="D26" s="5" t="s">
        <v>441</v>
      </c>
      <c r="E26" s="6">
        <v>-4.5754905167000004</v>
      </c>
      <c r="F26" s="7">
        <v>-2.1439429631000002</v>
      </c>
      <c r="G26" s="5" t="s">
        <v>442</v>
      </c>
      <c r="H26" s="5" t="s">
        <v>443</v>
      </c>
      <c r="I26" s="5" t="s">
        <v>444</v>
      </c>
    </row>
    <row r="27" spans="1:9" x14ac:dyDescent="0.2">
      <c r="A27" s="5" t="s">
        <v>341</v>
      </c>
      <c r="B27" s="5" t="s">
        <v>335</v>
      </c>
      <c r="C27" s="5" t="s">
        <v>445</v>
      </c>
      <c r="D27" s="5" t="s">
        <v>446</v>
      </c>
      <c r="E27" s="6">
        <v>-4.4537943828</v>
      </c>
      <c r="F27" s="7">
        <v>-2.0802387760999999</v>
      </c>
      <c r="G27" s="5" t="s">
        <v>447</v>
      </c>
      <c r="H27" s="5" t="s">
        <v>443</v>
      </c>
      <c r="I27" s="5" t="s">
        <v>444</v>
      </c>
    </row>
    <row r="28" spans="1:9" x14ac:dyDescent="0.2">
      <c r="A28" s="5" t="s">
        <v>448</v>
      </c>
      <c r="B28" s="5" t="s">
        <v>335</v>
      </c>
      <c r="C28" s="5" t="s">
        <v>449</v>
      </c>
      <c r="D28" s="5" t="s">
        <v>450</v>
      </c>
      <c r="E28" s="6">
        <v>-5.6224683193000002</v>
      </c>
      <c r="F28" s="7">
        <v>-2.9478827170000002</v>
      </c>
      <c r="G28" s="5" t="s">
        <v>451</v>
      </c>
      <c r="H28" s="5" t="s">
        <v>452</v>
      </c>
      <c r="I28" s="5" t="s">
        <v>453</v>
      </c>
    </row>
    <row r="29" spans="1:9" x14ac:dyDescent="0.2">
      <c r="A29" s="5" t="s">
        <v>454</v>
      </c>
      <c r="B29" s="5" t="s">
        <v>335</v>
      </c>
      <c r="C29" s="5" t="s">
        <v>449</v>
      </c>
      <c r="D29" s="5" t="s">
        <v>450</v>
      </c>
      <c r="E29" s="6">
        <v>-5.6224683193000002</v>
      </c>
      <c r="F29" s="7">
        <v>-2.9478827170000002</v>
      </c>
      <c r="G29" s="5" t="s">
        <v>451</v>
      </c>
      <c r="H29" s="5" t="s">
        <v>455</v>
      </c>
      <c r="I29" s="5" t="s">
        <v>456</v>
      </c>
    </row>
    <row r="30" spans="1:9" x14ac:dyDescent="0.2">
      <c r="A30" s="5" t="s">
        <v>454</v>
      </c>
      <c r="B30" s="5" t="s">
        <v>335</v>
      </c>
      <c r="C30" s="5" t="s">
        <v>457</v>
      </c>
      <c r="D30" s="5" t="s">
        <v>458</v>
      </c>
      <c r="E30" s="6">
        <v>-5.1496805878999998</v>
      </c>
      <c r="F30" s="7">
        <v>-2.5890383378999999</v>
      </c>
      <c r="G30" s="5" t="s">
        <v>459</v>
      </c>
      <c r="H30" s="5" t="s">
        <v>460</v>
      </c>
      <c r="I30" s="5" t="s">
        <v>461</v>
      </c>
    </row>
    <row r="31" spans="1:9" x14ac:dyDescent="0.2">
      <c r="A31" s="5" t="s">
        <v>454</v>
      </c>
      <c r="B31" s="5" t="s">
        <v>335</v>
      </c>
      <c r="C31" s="5" t="s">
        <v>462</v>
      </c>
      <c r="D31" s="5" t="s">
        <v>463</v>
      </c>
      <c r="E31" s="6">
        <v>-5.0371326594000001</v>
      </c>
      <c r="F31" s="7">
        <v>-2.5086750926999999</v>
      </c>
      <c r="G31" s="5" t="s">
        <v>464</v>
      </c>
      <c r="H31" s="5" t="s">
        <v>465</v>
      </c>
      <c r="I31" s="5" t="s">
        <v>466</v>
      </c>
    </row>
    <row r="32" spans="1:9" x14ac:dyDescent="0.2">
      <c r="A32" s="5" t="s">
        <v>454</v>
      </c>
      <c r="B32" s="5" t="s">
        <v>335</v>
      </c>
      <c r="C32" s="5" t="s">
        <v>467</v>
      </c>
      <c r="D32" s="5" t="s">
        <v>468</v>
      </c>
      <c r="E32" s="6">
        <v>-4.9017378755000003</v>
      </c>
      <c r="F32" s="7">
        <v>-2.3885202753999999</v>
      </c>
      <c r="G32" s="5" t="s">
        <v>469</v>
      </c>
      <c r="H32" s="5" t="s">
        <v>470</v>
      </c>
      <c r="I32" s="5" t="s">
        <v>471</v>
      </c>
    </row>
    <row r="33" spans="1:9" x14ac:dyDescent="0.2">
      <c r="A33" s="5" t="s">
        <v>454</v>
      </c>
      <c r="B33" s="5" t="s">
        <v>335</v>
      </c>
      <c r="C33" s="5" t="s">
        <v>472</v>
      </c>
      <c r="D33" s="5" t="s">
        <v>473</v>
      </c>
      <c r="E33" s="6">
        <v>-4.8783422781999999</v>
      </c>
      <c r="F33" s="7">
        <v>-2.3798479348999999</v>
      </c>
      <c r="G33" s="5" t="s">
        <v>474</v>
      </c>
      <c r="H33" s="5" t="s">
        <v>465</v>
      </c>
      <c r="I33" s="5" t="s">
        <v>466</v>
      </c>
    </row>
    <row r="34" spans="1:9" x14ac:dyDescent="0.2">
      <c r="A34" s="5" t="s">
        <v>454</v>
      </c>
      <c r="B34" s="5" t="s">
        <v>335</v>
      </c>
      <c r="C34" s="5" t="s">
        <v>475</v>
      </c>
      <c r="D34" s="5" t="s">
        <v>476</v>
      </c>
      <c r="E34" s="6">
        <v>-4.7564938527000002</v>
      </c>
      <c r="F34" s="7">
        <v>-2.2722399485999998</v>
      </c>
      <c r="G34" s="5" t="s">
        <v>477</v>
      </c>
      <c r="H34" s="5" t="s">
        <v>478</v>
      </c>
      <c r="I34" s="5" t="s">
        <v>479</v>
      </c>
    </row>
    <row r="35" spans="1:9" x14ac:dyDescent="0.2">
      <c r="A35" s="5" t="s">
        <v>454</v>
      </c>
      <c r="B35" s="5" t="s">
        <v>335</v>
      </c>
      <c r="C35" s="5" t="s">
        <v>480</v>
      </c>
      <c r="D35" s="5" t="s">
        <v>481</v>
      </c>
      <c r="E35" s="6">
        <v>-4.4879526354000001</v>
      </c>
      <c r="F35" s="7">
        <v>-2.1034016444999999</v>
      </c>
      <c r="G35" s="5" t="s">
        <v>482</v>
      </c>
      <c r="H35" s="5" t="s">
        <v>483</v>
      </c>
      <c r="I35" s="5" t="s">
        <v>484</v>
      </c>
    </row>
    <row r="36" spans="1:9" x14ac:dyDescent="0.2">
      <c r="A36" s="5" t="s">
        <v>454</v>
      </c>
      <c r="B36" s="5" t="s">
        <v>335</v>
      </c>
      <c r="C36" s="5" t="s">
        <v>485</v>
      </c>
      <c r="D36" s="5" t="s">
        <v>486</v>
      </c>
      <c r="E36" s="6">
        <v>-4.4014414478999999</v>
      </c>
      <c r="F36" s="7">
        <v>-2.0386097067</v>
      </c>
      <c r="G36" s="5" t="s">
        <v>487</v>
      </c>
      <c r="H36" s="5" t="s">
        <v>488</v>
      </c>
      <c r="I36" s="5" t="s">
        <v>489</v>
      </c>
    </row>
    <row r="37" spans="1:9" x14ac:dyDescent="0.2">
      <c r="A37" s="5" t="s">
        <v>454</v>
      </c>
      <c r="B37" s="5" t="s">
        <v>335</v>
      </c>
      <c r="C37" s="5" t="s">
        <v>490</v>
      </c>
      <c r="D37" s="5" t="s">
        <v>491</v>
      </c>
      <c r="E37" s="6">
        <v>-4.0701039639000003</v>
      </c>
      <c r="F37" s="7">
        <v>-1.7821008377000001</v>
      </c>
      <c r="G37" s="5" t="s">
        <v>492</v>
      </c>
      <c r="H37" s="5" t="s">
        <v>493</v>
      </c>
      <c r="I37" s="5" t="s">
        <v>494</v>
      </c>
    </row>
    <row r="38" spans="1:9" x14ac:dyDescent="0.2">
      <c r="A38" s="5" t="s">
        <v>454</v>
      </c>
      <c r="B38" s="5" t="s">
        <v>335</v>
      </c>
      <c r="C38" s="5" t="s">
        <v>495</v>
      </c>
      <c r="D38" s="5" t="s">
        <v>496</v>
      </c>
      <c r="E38" s="6">
        <v>-3.9498418129999999</v>
      </c>
      <c r="F38" s="7">
        <v>-1.6926606129999999</v>
      </c>
      <c r="G38" s="5" t="s">
        <v>497</v>
      </c>
      <c r="H38" s="5" t="s">
        <v>465</v>
      </c>
      <c r="I38" s="5" t="s">
        <v>466</v>
      </c>
    </row>
    <row r="39" spans="1:9" x14ac:dyDescent="0.2">
      <c r="A39" s="5" t="s">
        <v>454</v>
      </c>
      <c r="B39" s="5" t="s">
        <v>335</v>
      </c>
      <c r="C39" s="5" t="s">
        <v>498</v>
      </c>
      <c r="D39" s="5" t="s">
        <v>499</v>
      </c>
      <c r="E39" s="6">
        <v>-3.9440003413000002</v>
      </c>
      <c r="F39" s="7">
        <v>-1.6926606129999999</v>
      </c>
      <c r="G39" s="5" t="s">
        <v>500</v>
      </c>
      <c r="H39" s="5" t="s">
        <v>501</v>
      </c>
      <c r="I39" s="5" t="s">
        <v>502</v>
      </c>
    </row>
    <row r="40" spans="1:9" x14ac:dyDescent="0.2">
      <c r="A40" s="5" t="s">
        <v>454</v>
      </c>
      <c r="B40" s="5" t="s">
        <v>335</v>
      </c>
      <c r="C40" s="5" t="s">
        <v>503</v>
      </c>
      <c r="D40" s="5" t="s">
        <v>504</v>
      </c>
      <c r="E40" s="6">
        <v>-3.7054093822</v>
      </c>
      <c r="F40" s="7">
        <v>-1.4932217778000001</v>
      </c>
      <c r="G40" s="5" t="s">
        <v>505</v>
      </c>
      <c r="H40" s="5" t="s">
        <v>506</v>
      </c>
      <c r="I40" s="5" t="s">
        <v>507</v>
      </c>
    </row>
    <row r="41" spans="1:9" x14ac:dyDescent="0.2">
      <c r="A41" s="5" t="s">
        <v>454</v>
      </c>
      <c r="B41" s="5" t="s">
        <v>335</v>
      </c>
      <c r="C41" s="5" t="s">
        <v>508</v>
      </c>
      <c r="D41" s="5" t="s">
        <v>509</v>
      </c>
      <c r="E41" s="6">
        <v>-3.6914044193</v>
      </c>
      <c r="F41" s="7">
        <v>-1.4866408330000001</v>
      </c>
      <c r="G41" s="5" t="s">
        <v>510</v>
      </c>
      <c r="H41" s="5" t="s">
        <v>511</v>
      </c>
      <c r="I41" s="5" t="s">
        <v>512</v>
      </c>
    </row>
    <row r="42" spans="1:9" x14ac:dyDescent="0.2">
      <c r="A42" s="5" t="s">
        <v>454</v>
      </c>
      <c r="B42" s="5" t="s">
        <v>335</v>
      </c>
      <c r="C42" s="5" t="s">
        <v>513</v>
      </c>
      <c r="D42" s="5" t="s">
        <v>514</v>
      </c>
      <c r="E42" s="6">
        <v>-3.6769116746999999</v>
      </c>
      <c r="F42" s="7">
        <v>-1.4866259117</v>
      </c>
      <c r="G42" s="5" t="s">
        <v>515</v>
      </c>
      <c r="H42" s="5" t="s">
        <v>516</v>
      </c>
      <c r="I42" s="5" t="s">
        <v>517</v>
      </c>
    </row>
    <row r="43" spans="1:9" x14ac:dyDescent="0.2">
      <c r="A43" s="5" t="s">
        <v>454</v>
      </c>
      <c r="B43" s="5" t="s">
        <v>335</v>
      </c>
      <c r="C43" s="5" t="s">
        <v>518</v>
      </c>
      <c r="D43" s="5" t="s">
        <v>519</v>
      </c>
      <c r="E43" s="6">
        <v>-3.5352200090000001</v>
      </c>
      <c r="F43" s="7">
        <v>-1.3791483466000001</v>
      </c>
      <c r="G43" s="5" t="s">
        <v>520</v>
      </c>
      <c r="H43" s="5" t="s">
        <v>521</v>
      </c>
      <c r="I43" s="5" t="s">
        <v>522</v>
      </c>
    </row>
    <row r="44" spans="1:9" x14ac:dyDescent="0.2">
      <c r="A44" s="5" t="s">
        <v>454</v>
      </c>
      <c r="B44" s="5" t="s">
        <v>335</v>
      </c>
      <c r="C44" s="5" t="s">
        <v>523</v>
      </c>
      <c r="D44" s="5" t="s">
        <v>524</v>
      </c>
      <c r="E44" s="6">
        <v>-2.9742860909000002</v>
      </c>
      <c r="F44" s="7">
        <v>-0.91982376570000002</v>
      </c>
      <c r="G44" s="5" t="s">
        <v>525</v>
      </c>
      <c r="H44" s="5" t="s">
        <v>521</v>
      </c>
      <c r="I44" s="5" t="s">
        <v>522</v>
      </c>
    </row>
    <row r="45" spans="1:9" x14ac:dyDescent="0.2">
      <c r="A45" s="5" t="s">
        <v>454</v>
      </c>
      <c r="B45" s="5" t="s">
        <v>335</v>
      </c>
      <c r="C45" s="5" t="s">
        <v>526</v>
      </c>
      <c r="D45" s="5" t="s">
        <v>527</v>
      </c>
      <c r="E45" s="6">
        <v>-2.9643889412000002</v>
      </c>
      <c r="F45" s="7">
        <v>-0.91819226890000005</v>
      </c>
      <c r="G45" s="5" t="s">
        <v>528</v>
      </c>
      <c r="H45" s="5" t="s">
        <v>529</v>
      </c>
      <c r="I45" s="5" t="s">
        <v>530</v>
      </c>
    </row>
    <row r="46" spans="1:9" x14ac:dyDescent="0.2">
      <c r="A46" s="5" t="s">
        <v>454</v>
      </c>
      <c r="B46" s="5" t="s">
        <v>335</v>
      </c>
      <c r="C46" s="5" t="s">
        <v>531</v>
      </c>
      <c r="D46" s="5" t="s">
        <v>532</v>
      </c>
      <c r="E46" s="6">
        <v>-2.8178750629999998</v>
      </c>
      <c r="F46" s="7">
        <v>-0.83348554070000003</v>
      </c>
      <c r="G46" s="5" t="s">
        <v>533</v>
      </c>
      <c r="H46" s="5" t="s">
        <v>534</v>
      </c>
      <c r="I46" s="5" t="s">
        <v>535</v>
      </c>
    </row>
    <row r="47" spans="1:9" x14ac:dyDescent="0.2">
      <c r="A47" s="5" t="s">
        <v>454</v>
      </c>
      <c r="B47" s="5" t="s">
        <v>335</v>
      </c>
      <c r="C47" s="5" t="s">
        <v>536</v>
      </c>
      <c r="D47" s="5" t="s">
        <v>537</v>
      </c>
      <c r="E47" s="6">
        <v>-2.4513145453999998</v>
      </c>
      <c r="F47" s="7">
        <v>-0.61557803389999999</v>
      </c>
      <c r="G47" s="5" t="s">
        <v>538</v>
      </c>
      <c r="H47" s="5" t="s">
        <v>539</v>
      </c>
      <c r="I47" s="5" t="s">
        <v>540</v>
      </c>
    </row>
    <row r="48" spans="1:9" x14ac:dyDescent="0.2">
      <c r="A48" s="5" t="s">
        <v>454</v>
      </c>
      <c r="B48" s="5" t="s">
        <v>335</v>
      </c>
      <c r="C48" s="5" t="s">
        <v>541</v>
      </c>
      <c r="D48" s="5" t="s">
        <v>542</v>
      </c>
      <c r="E48" s="6">
        <v>-2.3322809764999999</v>
      </c>
      <c r="F48" s="7">
        <v>-0.52985164689999997</v>
      </c>
      <c r="G48" s="5" t="s">
        <v>543</v>
      </c>
      <c r="H48" s="5" t="s">
        <v>521</v>
      </c>
      <c r="I48" s="5" t="s">
        <v>522</v>
      </c>
    </row>
    <row r="49" spans="1:9" x14ac:dyDescent="0.2">
      <c r="A49" s="5" t="s">
        <v>454</v>
      </c>
      <c r="B49" s="5" t="s">
        <v>335</v>
      </c>
      <c r="C49" s="5" t="s">
        <v>544</v>
      </c>
      <c r="D49" s="5" t="s">
        <v>545</v>
      </c>
      <c r="E49" s="6">
        <v>-2.3205120198000002</v>
      </c>
      <c r="F49" s="7">
        <v>-0.52928982329999996</v>
      </c>
      <c r="G49" s="5" t="s">
        <v>546</v>
      </c>
      <c r="H49" s="5" t="s">
        <v>547</v>
      </c>
      <c r="I49" s="5" t="s">
        <v>548</v>
      </c>
    </row>
    <row r="50" spans="1:9" x14ac:dyDescent="0.2">
      <c r="A50" s="5" t="s">
        <v>454</v>
      </c>
      <c r="B50" s="5" t="s">
        <v>335</v>
      </c>
      <c r="C50" s="5" t="s">
        <v>549</v>
      </c>
      <c r="D50" s="5" t="s">
        <v>550</v>
      </c>
      <c r="E50" s="6">
        <v>-2.3163818869999999</v>
      </c>
      <c r="F50" s="7">
        <v>-0.52928982329999996</v>
      </c>
      <c r="G50" s="5" t="s">
        <v>551</v>
      </c>
      <c r="H50" s="5" t="s">
        <v>521</v>
      </c>
      <c r="I50" s="5" t="s">
        <v>522</v>
      </c>
    </row>
    <row r="51" spans="1:9" x14ac:dyDescent="0.2">
      <c r="A51" s="5" t="s">
        <v>454</v>
      </c>
      <c r="B51" s="5" t="s">
        <v>335</v>
      </c>
      <c r="C51" s="5" t="s">
        <v>552</v>
      </c>
      <c r="D51" s="5" t="s">
        <v>553</v>
      </c>
      <c r="E51" s="6">
        <v>-2.2629527301999999</v>
      </c>
      <c r="F51" s="7">
        <v>-0.49128338240000002</v>
      </c>
      <c r="G51" s="5" t="s">
        <v>554</v>
      </c>
      <c r="H51" s="5" t="s">
        <v>555</v>
      </c>
      <c r="I51" s="5" t="s">
        <v>556</v>
      </c>
    </row>
    <row r="52" spans="1:9" x14ac:dyDescent="0.2">
      <c r="A52" s="5" t="s">
        <v>454</v>
      </c>
      <c r="B52" s="5" t="s">
        <v>335</v>
      </c>
      <c r="C52" s="5" t="s">
        <v>557</v>
      </c>
      <c r="D52" s="5" t="s">
        <v>558</v>
      </c>
      <c r="E52" s="6">
        <v>-2.2629527301999999</v>
      </c>
      <c r="F52" s="7">
        <v>-0.49128338240000002</v>
      </c>
      <c r="G52" s="5" t="s">
        <v>554</v>
      </c>
      <c r="H52" s="5" t="s">
        <v>555</v>
      </c>
      <c r="I52" s="5" t="s">
        <v>556</v>
      </c>
    </row>
    <row r="53" spans="1:9" x14ac:dyDescent="0.2">
      <c r="A53" s="5" t="s">
        <v>454</v>
      </c>
      <c r="B53" s="5" t="s">
        <v>335</v>
      </c>
      <c r="C53" s="5" t="s">
        <v>559</v>
      </c>
      <c r="D53" s="5" t="s">
        <v>560</v>
      </c>
      <c r="E53" s="6">
        <v>-2.2627789976999999</v>
      </c>
      <c r="F53" s="7">
        <v>-0.49128338240000002</v>
      </c>
      <c r="G53" s="5" t="s">
        <v>561</v>
      </c>
      <c r="H53" s="5" t="s">
        <v>562</v>
      </c>
      <c r="I53" s="5" t="s">
        <v>563</v>
      </c>
    </row>
    <row r="54" spans="1:9" x14ac:dyDescent="0.2">
      <c r="A54" s="5" t="s">
        <v>454</v>
      </c>
      <c r="B54" s="5" t="s">
        <v>564</v>
      </c>
      <c r="C54" s="5" t="s">
        <v>565</v>
      </c>
      <c r="D54" s="5" t="s">
        <v>566</v>
      </c>
      <c r="E54" s="6">
        <v>-2.1714080265</v>
      </c>
      <c r="F54" s="7">
        <v>-0.42878853890000002</v>
      </c>
      <c r="G54" s="5" t="s">
        <v>567</v>
      </c>
      <c r="H54" s="5" t="s">
        <v>568</v>
      </c>
      <c r="I54" s="5" t="s">
        <v>569</v>
      </c>
    </row>
    <row r="55" spans="1:9" x14ac:dyDescent="0.2">
      <c r="A55" s="5" t="s">
        <v>454</v>
      </c>
      <c r="B55" s="5" t="s">
        <v>335</v>
      </c>
      <c r="C55" s="5" t="s">
        <v>570</v>
      </c>
      <c r="D55" s="5" t="s">
        <v>571</v>
      </c>
      <c r="E55" s="6">
        <v>-2.0870396768999999</v>
      </c>
      <c r="F55" s="7">
        <v>-0.36910265380000001</v>
      </c>
      <c r="G55" s="5" t="s">
        <v>572</v>
      </c>
      <c r="H55" s="5" t="s">
        <v>573</v>
      </c>
      <c r="I55" s="5" t="s">
        <v>574</v>
      </c>
    </row>
    <row r="56" spans="1:9" x14ac:dyDescent="0.2">
      <c r="A56" s="5" t="s">
        <v>575</v>
      </c>
      <c r="B56" s="5" t="s">
        <v>335</v>
      </c>
      <c r="C56" s="5" t="s">
        <v>576</v>
      </c>
      <c r="D56" s="5" t="s">
        <v>577</v>
      </c>
      <c r="E56" s="6">
        <v>-5.3259627856999998</v>
      </c>
      <c r="F56" s="7">
        <v>-2.7305584294999998</v>
      </c>
      <c r="G56" s="5" t="s">
        <v>578</v>
      </c>
      <c r="H56" s="5" t="s">
        <v>579</v>
      </c>
      <c r="I56" s="5" t="s">
        <v>580</v>
      </c>
    </row>
    <row r="57" spans="1:9" x14ac:dyDescent="0.2">
      <c r="A57" s="5" t="s">
        <v>581</v>
      </c>
      <c r="B57" s="5" t="s">
        <v>335</v>
      </c>
      <c r="C57" s="5" t="s">
        <v>576</v>
      </c>
      <c r="D57" s="5" t="s">
        <v>577</v>
      </c>
      <c r="E57" s="6">
        <v>-5.3259627856999998</v>
      </c>
      <c r="F57" s="7">
        <v>-2.7305584294999998</v>
      </c>
      <c r="G57" s="5" t="s">
        <v>578</v>
      </c>
      <c r="H57" s="5" t="s">
        <v>582</v>
      </c>
      <c r="I57" s="5" t="s">
        <v>583</v>
      </c>
    </row>
    <row r="58" spans="1:9" x14ac:dyDescent="0.2">
      <c r="A58" s="5" t="s">
        <v>581</v>
      </c>
      <c r="B58" s="5" t="s">
        <v>335</v>
      </c>
      <c r="C58" s="5" t="s">
        <v>584</v>
      </c>
      <c r="D58" s="5" t="s">
        <v>585</v>
      </c>
      <c r="E58" s="6">
        <v>-5.0923512071000001</v>
      </c>
      <c r="F58" s="7">
        <v>-2.5480993732999999</v>
      </c>
      <c r="G58" s="5" t="s">
        <v>586</v>
      </c>
      <c r="H58" s="5" t="s">
        <v>582</v>
      </c>
      <c r="I58" s="5" t="s">
        <v>583</v>
      </c>
    </row>
    <row r="59" spans="1:9" x14ac:dyDescent="0.2">
      <c r="A59" s="5" t="s">
        <v>581</v>
      </c>
      <c r="B59" s="5" t="s">
        <v>335</v>
      </c>
      <c r="C59" s="5" t="s">
        <v>587</v>
      </c>
      <c r="D59" s="5" t="s">
        <v>588</v>
      </c>
      <c r="E59" s="6">
        <v>-4.6212915147000002</v>
      </c>
      <c r="F59" s="7">
        <v>-2.1771548338</v>
      </c>
      <c r="G59" s="5" t="s">
        <v>589</v>
      </c>
      <c r="H59" s="5" t="s">
        <v>590</v>
      </c>
      <c r="I59" s="5" t="s">
        <v>591</v>
      </c>
    </row>
    <row r="60" spans="1:9" x14ac:dyDescent="0.2">
      <c r="A60" s="5" t="s">
        <v>581</v>
      </c>
      <c r="B60" s="5" t="s">
        <v>335</v>
      </c>
      <c r="C60" s="5" t="s">
        <v>592</v>
      </c>
      <c r="D60" s="5" t="s">
        <v>593</v>
      </c>
      <c r="E60" s="6">
        <v>-4.5591788115999998</v>
      </c>
      <c r="F60" s="7">
        <v>-2.1398657144</v>
      </c>
      <c r="G60" s="5" t="s">
        <v>594</v>
      </c>
      <c r="H60" s="5" t="s">
        <v>590</v>
      </c>
      <c r="I60" s="5" t="s">
        <v>591</v>
      </c>
    </row>
    <row r="61" spans="1:9" x14ac:dyDescent="0.2">
      <c r="A61" s="5" t="s">
        <v>581</v>
      </c>
      <c r="B61" s="5" t="s">
        <v>335</v>
      </c>
      <c r="C61" s="5" t="s">
        <v>595</v>
      </c>
      <c r="D61" s="5" t="s">
        <v>596</v>
      </c>
      <c r="E61" s="6">
        <v>-4.3284477182999996</v>
      </c>
      <c r="F61" s="7">
        <v>-1.9863005759000001</v>
      </c>
      <c r="G61" s="5" t="s">
        <v>597</v>
      </c>
      <c r="H61" s="5" t="s">
        <v>582</v>
      </c>
      <c r="I61" s="5" t="s">
        <v>583</v>
      </c>
    </row>
    <row r="62" spans="1:9" x14ac:dyDescent="0.2">
      <c r="A62" s="5" t="s">
        <v>581</v>
      </c>
      <c r="B62" s="5" t="s">
        <v>335</v>
      </c>
      <c r="C62" s="5" t="s">
        <v>598</v>
      </c>
      <c r="D62" s="5" t="s">
        <v>599</v>
      </c>
      <c r="E62" s="6">
        <v>-4.2477428928999998</v>
      </c>
      <c r="F62" s="7">
        <v>-1.9155799713999999</v>
      </c>
      <c r="G62" s="5" t="s">
        <v>600</v>
      </c>
      <c r="H62" s="5" t="s">
        <v>582</v>
      </c>
      <c r="I62" s="5" t="s">
        <v>583</v>
      </c>
    </row>
    <row r="63" spans="1:9" x14ac:dyDescent="0.2">
      <c r="A63" s="5" t="s">
        <v>581</v>
      </c>
      <c r="B63" s="5" t="s">
        <v>335</v>
      </c>
      <c r="C63" s="5" t="s">
        <v>601</v>
      </c>
      <c r="D63" s="5" t="s">
        <v>602</v>
      </c>
      <c r="E63" s="6">
        <v>-4.1315789038000004</v>
      </c>
      <c r="F63" s="7">
        <v>-1.8280611636999999</v>
      </c>
      <c r="G63" s="5" t="s">
        <v>603</v>
      </c>
      <c r="H63" s="5" t="s">
        <v>582</v>
      </c>
      <c r="I63" s="5" t="s">
        <v>583</v>
      </c>
    </row>
    <row r="64" spans="1:9" x14ac:dyDescent="0.2">
      <c r="A64" s="5" t="s">
        <v>581</v>
      </c>
      <c r="B64" s="5" t="s">
        <v>335</v>
      </c>
      <c r="C64" s="5" t="s">
        <v>604</v>
      </c>
      <c r="D64" s="5" t="s">
        <v>605</v>
      </c>
      <c r="E64" s="6">
        <v>-3.9850772638</v>
      </c>
      <c r="F64" s="7">
        <v>-1.7084316702</v>
      </c>
      <c r="G64" s="5" t="s">
        <v>606</v>
      </c>
      <c r="H64" s="5" t="s">
        <v>582</v>
      </c>
      <c r="I64" s="5" t="s">
        <v>583</v>
      </c>
    </row>
    <row r="65" spans="1:9" x14ac:dyDescent="0.2">
      <c r="A65" s="5" t="s">
        <v>581</v>
      </c>
      <c r="B65" s="5" t="s">
        <v>335</v>
      </c>
      <c r="C65" s="5" t="s">
        <v>607</v>
      </c>
      <c r="D65" s="5" t="s">
        <v>608</v>
      </c>
      <c r="E65" s="6">
        <v>-3.7863001702000001</v>
      </c>
      <c r="F65" s="7">
        <v>-1.5538723881000001</v>
      </c>
      <c r="G65" s="5" t="s">
        <v>609</v>
      </c>
      <c r="H65" s="5" t="s">
        <v>610</v>
      </c>
      <c r="I65" s="5" t="s">
        <v>611</v>
      </c>
    </row>
    <row r="66" spans="1:9" x14ac:dyDescent="0.2">
      <c r="A66" s="5" t="s">
        <v>581</v>
      </c>
      <c r="B66" s="5" t="s">
        <v>335</v>
      </c>
      <c r="C66" s="5" t="s">
        <v>612</v>
      </c>
      <c r="D66" s="5" t="s">
        <v>613</v>
      </c>
      <c r="E66" s="6">
        <v>-3.5509180713999999</v>
      </c>
      <c r="F66" s="7">
        <v>-1.38821583</v>
      </c>
      <c r="G66" s="5" t="s">
        <v>614</v>
      </c>
      <c r="H66" s="5" t="s">
        <v>615</v>
      </c>
      <c r="I66" s="5" t="s">
        <v>616</v>
      </c>
    </row>
    <row r="67" spans="1:9" x14ac:dyDescent="0.2">
      <c r="A67" s="5" t="s">
        <v>581</v>
      </c>
      <c r="B67" s="5" t="s">
        <v>335</v>
      </c>
      <c r="C67" s="5" t="s">
        <v>617</v>
      </c>
      <c r="D67" s="5" t="s">
        <v>618</v>
      </c>
      <c r="E67" s="6">
        <v>-3.4786098714000002</v>
      </c>
      <c r="F67" s="7">
        <v>-1.3290690761999999</v>
      </c>
      <c r="G67" s="5" t="s">
        <v>619</v>
      </c>
      <c r="H67" s="5" t="s">
        <v>615</v>
      </c>
      <c r="I67" s="5" t="s">
        <v>616</v>
      </c>
    </row>
    <row r="68" spans="1:9" x14ac:dyDescent="0.2">
      <c r="A68" s="5" t="s">
        <v>581</v>
      </c>
      <c r="B68" s="5" t="s">
        <v>335</v>
      </c>
      <c r="C68" s="5" t="s">
        <v>620</v>
      </c>
      <c r="D68" s="5" t="s">
        <v>621</v>
      </c>
      <c r="E68" s="6">
        <v>-3.3693231461000002</v>
      </c>
      <c r="F68" s="7">
        <v>-1.2325566388</v>
      </c>
      <c r="G68" s="5" t="s">
        <v>622</v>
      </c>
      <c r="H68" s="5" t="s">
        <v>623</v>
      </c>
      <c r="I68" s="5" t="s">
        <v>624</v>
      </c>
    </row>
    <row r="69" spans="1:9" x14ac:dyDescent="0.2">
      <c r="A69" s="5" t="s">
        <v>581</v>
      </c>
      <c r="B69" s="5" t="s">
        <v>335</v>
      </c>
      <c r="C69" s="5" t="s">
        <v>625</v>
      </c>
      <c r="D69" s="5" t="s">
        <v>626</v>
      </c>
      <c r="E69" s="6">
        <v>-3.0217528253000001</v>
      </c>
      <c r="F69" s="7">
        <v>-0.94376431859999999</v>
      </c>
      <c r="G69" s="5" t="s">
        <v>627</v>
      </c>
      <c r="H69" s="5" t="s">
        <v>628</v>
      </c>
      <c r="I69" s="5" t="s">
        <v>629</v>
      </c>
    </row>
    <row r="70" spans="1:9" x14ac:dyDescent="0.2">
      <c r="A70" s="5" t="s">
        <v>581</v>
      </c>
      <c r="B70" s="5" t="s">
        <v>335</v>
      </c>
      <c r="C70" s="5" t="s">
        <v>630</v>
      </c>
      <c r="D70" s="5" t="s">
        <v>631</v>
      </c>
      <c r="E70" s="6">
        <v>-2.6678059995000001</v>
      </c>
      <c r="F70" s="7">
        <v>-0.74140842419999997</v>
      </c>
      <c r="G70" s="5" t="s">
        <v>632</v>
      </c>
      <c r="H70" s="5" t="s">
        <v>633</v>
      </c>
      <c r="I70" s="5" t="s">
        <v>634</v>
      </c>
    </row>
    <row r="71" spans="1:9" x14ac:dyDescent="0.2">
      <c r="A71" s="5" t="s">
        <v>581</v>
      </c>
      <c r="B71" s="5" t="s">
        <v>335</v>
      </c>
      <c r="C71" s="5" t="s">
        <v>635</v>
      </c>
      <c r="D71" s="5" t="s">
        <v>636</v>
      </c>
      <c r="E71" s="6">
        <v>-2.5397872988999999</v>
      </c>
      <c r="F71" s="7">
        <v>-0.68010972510000001</v>
      </c>
      <c r="G71" s="5" t="s">
        <v>637</v>
      </c>
      <c r="H71" s="5" t="s">
        <v>638</v>
      </c>
      <c r="I71" s="5" t="s">
        <v>639</v>
      </c>
    </row>
    <row r="72" spans="1:9" x14ac:dyDescent="0.2">
      <c r="A72" s="5" t="s">
        <v>581</v>
      </c>
      <c r="B72" s="5" t="s">
        <v>335</v>
      </c>
      <c r="C72" s="5" t="s">
        <v>640</v>
      </c>
      <c r="D72" s="5" t="s">
        <v>641</v>
      </c>
      <c r="E72" s="6">
        <v>-2.1941334989999999</v>
      </c>
      <c r="F72" s="7">
        <v>-0.4412343722</v>
      </c>
      <c r="G72" s="5" t="s">
        <v>642</v>
      </c>
      <c r="H72" s="5" t="s">
        <v>643</v>
      </c>
      <c r="I72" s="5" t="s">
        <v>644</v>
      </c>
    </row>
    <row r="73" spans="1:9" x14ac:dyDescent="0.2">
      <c r="A73" s="5" t="s">
        <v>581</v>
      </c>
      <c r="B73" s="5" t="s">
        <v>335</v>
      </c>
      <c r="C73" s="5" t="s">
        <v>645</v>
      </c>
      <c r="D73" s="5" t="s">
        <v>646</v>
      </c>
      <c r="E73" s="6">
        <v>-2.1188091663000002</v>
      </c>
      <c r="F73" s="7">
        <v>-0.39361357060000002</v>
      </c>
      <c r="G73" s="5" t="s">
        <v>647</v>
      </c>
      <c r="H73" s="5" t="s">
        <v>648</v>
      </c>
      <c r="I73" s="5" t="s">
        <v>649</v>
      </c>
    </row>
    <row r="74" spans="1:9" x14ac:dyDescent="0.2">
      <c r="A74" s="5" t="s">
        <v>581</v>
      </c>
      <c r="B74" s="5" t="s">
        <v>335</v>
      </c>
      <c r="C74" s="5" t="s">
        <v>650</v>
      </c>
      <c r="D74" s="5" t="s">
        <v>651</v>
      </c>
      <c r="E74" s="6">
        <v>-2.0310506069000001</v>
      </c>
      <c r="F74" s="7">
        <v>-0.34099231790000001</v>
      </c>
      <c r="G74" s="5" t="s">
        <v>652</v>
      </c>
      <c r="H74" s="5" t="s">
        <v>653</v>
      </c>
      <c r="I74" s="5" t="s">
        <v>654</v>
      </c>
    </row>
    <row r="75" spans="1:9" x14ac:dyDescent="0.2">
      <c r="A75" s="5" t="s">
        <v>655</v>
      </c>
      <c r="B75" s="5" t="s">
        <v>335</v>
      </c>
      <c r="C75" s="5" t="s">
        <v>656</v>
      </c>
      <c r="D75" s="5" t="s">
        <v>657</v>
      </c>
      <c r="E75" s="6">
        <v>-4.7310774659000003</v>
      </c>
      <c r="F75" s="7">
        <v>-2.2606118462000002</v>
      </c>
      <c r="G75" s="5" t="s">
        <v>658</v>
      </c>
      <c r="H75" s="5" t="s">
        <v>659</v>
      </c>
      <c r="I75" s="5" t="s">
        <v>660</v>
      </c>
    </row>
    <row r="76" spans="1:9" x14ac:dyDescent="0.2">
      <c r="A76" s="5" t="s">
        <v>661</v>
      </c>
      <c r="B76" s="5" t="s">
        <v>335</v>
      </c>
      <c r="C76" s="5" t="s">
        <v>656</v>
      </c>
      <c r="D76" s="5" t="s">
        <v>657</v>
      </c>
      <c r="E76" s="6">
        <v>-4.7310774659000003</v>
      </c>
      <c r="F76" s="7">
        <v>-2.2606118462000002</v>
      </c>
      <c r="G76" s="5" t="s">
        <v>658</v>
      </c>
      <c r="H76" s="5" t="s">
        <v>662</v>
      </c>
      <c r="I76" s="5" t="s">
        <v>663</v>
      </c>
    </row>
    <row r="77" spans="1:9" x14ac:dyDescent="0.2">
      <c r="A77" s="5" t="s">
        <v>661</v>
      </c>
      <c r="B77" s="5" t="s">
        <v>335</v>
      </c>
      <c r="C77" s="5" t="s">
        <v>664</v>
      </c>
      <c r="D77" s="5" t="s">
        <v>665</v>
      </c>
      <c r="E77" s="6">
        <v>-4.0675203556000001</v>
      </c>
      <c r="F77" s="7">
        <v>-1.7821008377000001</v>
      </c>
      <c r="G77" s="5" t="s">
        <v>666</v>
      </c>
      <c r="H77" s="5" t="s">
        <v>667</v>
      </c>
      <c r="I77" s="5" t="s">
        <v>668</v>
      </c>
    </row>
    <row r="78" spans="1:9" x14ac:dyDescent="0.2">
      <c r="A78" s="5" t="s">
        <v>661</v>
      </c>
      <c r="B78" s="5" t="s">
        <v>335</v>
      </c>
      <c r="C78" s="5" t="s">
        <v>669</v>
      </c>
      <c r="D78" s="5" t="s">
        <v>670</v>
      </c>
      <c r="E78" s="6">
        <v>-3.7172125482</v>
      </c>
      <c r="F78" s="7">
        <v>-1.4974718059000001</v>
      </c>
      <c r="G78" s="5" t="s">
        <v>671</v>
      </c>
      <c r="H78" s="5" t="s">
        <v>672</v>
      </c>
      <c r="I78" s="5" t="s">
        <v>673</v>
      </c>
    </row>
    <row r="79" spans="1:9" x14ac:dyDescent="0.2">
      <c r="A79" s="5" t="s">
        <v>661</v>
      </c>
      <c r="B79" s="5" t="s">
        <v>335</v>
      </c>
      <c r="C79" s="5" t="s">
        <v>674</v>
      </c>
      <c r="D79" s="5" t="s">
        <v>675</v>
      </c>
      <c r="E79" s="6">
        <v>-3.5922747954999998</v>
      </c>
      <c r="F79" s="7">
        <v>-1.4228391714999999</v>
      </c>
      <c r="G79" s="5" t="s">
        <v>676</v>
      </c>
      <c r="H79" s="5" t="s">
        <v>677</v>
      </c>
      <c r="I79" s="5" t="s">
        <v>678</v>
      </c>
    </row>
    <row r="80" spans="1:9" x14ac:dyDescent="0.2">
      <c r="A80" s="5" t="s">
        <v>661</v>
      </c>
      <c r="B80" s="5" t="s">
        <v>335</v>
      </c>
      <c r="C80" s="5" t="s">
        <v>679</v>
      </c>
      <c r="D80" s="5" t="s">
        <v>680</v>
      </c>
      <c r="E80" s="6">
        <v>-3.1848107415000002</v>
      </c>
      <c r="F80" s="7">
        <v>-1.0803686912999999</v>
      </c>
      <c r="G80" s="5" t="s">
        <v>681</v>
      </c>
      <c r="H80" s="5" t="s">
        <v>682</v>
      </c>
      <c r="I80" s="5" t="s">
        <v>683</v>
      </c>
    </row>
    <row r="81" spans="1:9" x14ac:dyDescent="0.2">
      <c r="A81" s="5" t="s">
        <v>661</v>
      </c>
      <c r="B81" s="5" t="s">
        <v>335</v>
      </c>
      <c r="C81" s="5" t="s">
        <v>684</v>
      </c>
      <c r="D81" s="5" t="s">
        <v>685</v>
      </c>
      <c r="E81" s="6">
        <v>-2.9300394986999998</v>
      </c>
      <c r="F81" s="7">
        <v>-0.88892235200000003</v>
      </c>
      <c r="G81" s="5" t="s">
        <v>686</v>
      </c>
      <c r="H81" s="5" t="s">
        <v>687</v>
      </c>
      <c r="I81" s="5" t="s">
        <v>688</v>
      </c>
    </row>
    <row r="82" spans="1:9" x14ac:dyDescent="0.2">
      <c r="A82" s="5" t="s">
        <v>661</v>
      </c>
      <c r="B82" s="5" t="s">
        <v>335</v>
      </c>
      <c r="C82" s="5" t="s">
        <v>689</v>
      </c>
      <c r="D82" s="5" t="s">
        <v>690</v>
      </c>
      <c r="E82" s="6">
        <v>-2.6006037260000001</v>
      </c>
      <c r="F82" s="7">
        <v>-0.70053508949999999</v>
      </c>
      <c r="G82" s="5" t="s">
        <v>691</v>
      </c>
      <c r="H82" s="5" t="s">
        <v>692</v>
      </c>
      <c r="I82" s="5" t="s">
        <v>693</v>
      </c>
    </row>
    <row r="83" spans="1:9" x14ac:dyDescent="0.2">
      <c r="A83" s="5" t="s">
        <v>661</v>
      </c>
      <c r="B83" s="5" t="s">
        <v>335</v>
      </c>
      <c r="C83" s="5" t="s">
        <v>694</v>
      </c>
      <c r="D83" s="5" t="s">
        <v>695</v>
      </c>
      <c r="E83" s="6">
        <v>-2.5684344298999999</v>
      </c>
      <c r="F83" s="7">
        <v>-0.68010972510000001</v>
      </c>
      <c r="G83" s="5" t="s">
        <v>696</v>
      </c>
      <c r="H83" s="5" t="s">
        <v>697</v>
      </c>
      <c r="I83" s="5" t="s">
        <v>698</v>
      </c>
    </row>
    <row r="84" spans="1:9" x14ac:dyDescent="0.2">
      <c r="A84" s="5" t="s">
        <v>661</v>
      </c>
      <c r="B84" s="5" t="s">
        <v>335</v>
      </c>
      <c r="C84" s="5" t="s">
        <v>699</v>
      </c>
      <c r="D84" s="5" t="s">
        <v>700</v>
      </c>
      <c r="E84" s="6">
        <v>-2.1542641405</v>
      </c>
      <c r="F84" s="7">
        <v>-0.42168659120000002</v>
      </c>
      <c r="G84" s="5" t="s">
        <v>701</v>
      </c>
      <c r="H84" s="5" t="s">
        <v>702</v>
      </c>
      <c r="I84" s="5" t="s">
        <v>703</v>
      </c>
    </row>
    <row r="85" spans="1:9" x14ac:dyDescent="0.2">
      <c r="A85" s="5" t="s">
        <v>661</v>
      </c>
      <c r="B85" s="5" t="s">
        <v>335</v>
      </c>
      <c r="C85" s="5" t="s">
        <v>704</v>
      </c>
      <c r="D85" s="5" t="s">
        <v>705</v>
      </c>
      <c r="E85" s="6">
        <v>-2.1542641405</v>
      </c>
      <c r="F85" s="7">
        <v>-0.42168659120000002</v>
      </c>
      <c r="G85" s="5" t="s">
        <v>701</v>
      </c>
      <c r="H85" s="5" t="s">
        <v>702</v>
      </c>
      <c r="I85" s="5" t="s">
        <v>703</v>
      </c>
    </row>
    <row r="86" spans="1:9" x14ac:dyDescent="0.2">
      <c r="A86" s="5" t="s">
        <v>661</v>
      </c>
      <c r="B86" s="5" t="s">
        <v>335</v>
      </c>
      <c r="C86" s="5" t="s">
        <v>706</v>
      </c>
      <c r="D86" s="5" t="s">
        <v>707</v>
      </c>
      <c r="E86" s="6">
        <v>-2.1542641405</v>
      </c>
      <c r="F86" s="7">
        <v>-0.42168659120000002</v>
      </c>
      <c r="G86" s="5" t="s">
        <v>701</v>
      </c>
      <c r="H86" s="5" t="s">
        <v>702</v>
      </c>
      <c r="I86" s="5" t="s">
        <v>703</v>
      </c>
    </row>
    <row r="87" spans="1:9" x14ac:dyDescent="0.2">
      <c r="A87" s="5" t="s">
        <v>661</v>
      </c>
      <c r="B87" s="5" t="s">
        <v>335</v>
      </c>
      <c r="C87" s="5" t="s">
        <v>708</v>
      </c>
      <c r="D87" s="5" t="s">
        <v>709</v>
      </c>
      <c r="E87" s="6">
        <v>-2.0576058701000002</v>
      </c>
      <c r="F87" s="7">
        <v>-0.35451821750000001</v>
      </c>
      <c r="G87" s="5" t="s">
        <v>710</v>
      </c>
      <c r="H87" s="5" t="s">
        <v>711</v>
      </c>
      <c r="I87" s="5" t="s">
        <v>712</v>
      </c>
    </row>
    <row r="88" spans="1:9" x14ac:dyDescent="0.2">
      <c r="A88" s="5" t="s">
        <v>661</v>
      </c>
      <c r="B88" s="5" t="s">
        <v>335</v>
      </c>
      <c r="C88" s="5" t="s">
        <v>713</v>
      </c>
      <c r="D88" s="5" t="s">
        <v>714</v>
      </c>
      <c r="E88" s="6">
        <v>-2.0576058701000002</v>
      </c>
      <c r="F88" s="7">
        <v>-0.35451821750000001</v>
      </c>
      <c r="G88" s="5" t="s">
        <v>710</v>
      </c>
      <c r="H88" s="5" t="s">
        <v>711</v>
      </c>
      <c r="I88" s="5" t="s">
        <v>712</v>
      </c>
    </row>
    <row r="89" spans="1:9" x14ac:dyDescent="0.2">
      <c r="A89" s="5" t="s">
        <v>661</v>
      </c>
      <c r="B89" s="5" t="s">
        <v>335</v>
      </c>
      <c r="C89" s="5" t="s">
        <v>715</v>
      </c>
      <c r="D89" s="5" t="s">
        <v>716</v>
      </c>
      <c r="E89" s="6">
        <v>-2.0164705418</v>
      </c>
      <c r="F89" s="7">
        <v>-0.33088955520000002</v>
      </c>
      <c r="G89" s="5" t="s">
        <v>717</v>
      </c>
      <c r="H89" s="5" t="s">
        <v>718</v>
      </c>
      <c r="I89" s="5" t="s">
        <v>719</v>
      </c>
    </row>
    <row r="90" spans="1:9" x14ac:dyDescent="0.2">
      <c r="A90" s="5" t="s">
        <v>720</v>
      </c>
      <c r="B90" s="5" t="s">
        <v>335</v>
      </c>
      <c r="C90" s="5" t="s">
        <v>721</v>
      </c>
      <c r="D90" s="5" t="s">
        <v>722</v>
      </c>
      <c r="E90" s="6">
        <v>-4.6528571322000003</v>
      </c>
      <c r="F90" s="7">
        <v>-2.1957554740999998</v>
      </c>
      <c r="G90" s="5" t="s">
        <v>723</v>
      </c>
      <c r="H90" s="5" t="s">
        <v>724</v>
      </c>
      <c r="I90" s="5" t="s">
        <v>725</v>
      </c>
    </row>
    <row r="91" spans="1:9" x14ac:dyDescent="0.2">
      <c r="A91" s="5" t="s">
        <v>726</v>
      </c>
      <c r="B91" s="5" t="s">
        <v>335</v>
      </c>
      <c r="C91" s="5" t="s">
        <v>721</v>
      </c>
      <c r="D91" s="5" t="s">
        <v>722</v>
      </c>
      <c r="E91" s="6">
        <v>-4.6528571322000003</v>
      </c>
      <c r="F91" s="7">
        <v>-2.1957554740999998</v>
      </c>
      <c r="G91" s="5" t="s">
        <v>723</v>
      </c>
      <c r="H91" s="5" t="s">
        <v>727</v>
      </c>
      <c r="I91" s="5" t="s">
        <v>728</v>
      </c>
    </row>
    <row r="92" spans="1:9" x14ac:dyDescent="0.2">
      <c r="A92" s="5" t="s">
        <v>726</v>
      </c>
      <c r="B92" s="5" t="s">
        <v>335</v>
      </c>
      <c r="C92" s="5" t="s">
        <v>729</v>
      </c>
      <c r="D92" s="5" t="s">
        <v>730</v>
      </c>
      <c r="E92" s="6">
        <v>-4.5286192652999997</v>
      </c>
      <c r="F92" s="7">
        <v>-2.1212053914000002</v>
      </c>
      <c r="G92" s="5" t="s">
        <v>731</v>
      </c>
      <c r="H92" s="5" t="s">
        <v>732</v>
      </c>
      <c r="I92" s="5" t="s">
        <v>733</v>
      </c>
    </row>
    <row r="93" spans="1:9" x14ac:dyDescent="0.2">
      <c r="A93" s="5" t="s">
        <v>726</v>
      </c>
      <c r="B93" s="5" t="s">
        <v>335</v>
      </c>
      <c r="C93" s="5" t="s">
        <v>734</v>
      </c>
      <c r="D93" s="5" t="s">
        <v>735</v>
      </c>
      <c r="E93" s="6">
        <v>-4.3805552137000001</v>
      </c>
      <c r="F93" s="7">
        <v>-2.0281889061</v>
      </c>
      <c r="G93" s="5" t="s">
        <v>736</v>
      </c>
      <c r="H93" s="5" t="s">
        <v>732</v>
      </c>
      <c r="I93" s="5" t="s">
        <v>733</v>
      </c>
    </row>
    <row r="94" spans="1:9" x14ac:dyDescent="0.2">
      <c r="A94" s="5" t="s">
        <v>726</v>
      </c>
      <c r="B94" s="5" t="s">
        <v>335</v>
      </c>
      <c r="C94" s="5" t="s">
        <v>737</v>
      </c>
      <c r="D94" s="5" t="s">
        <v>738</v>
      </c>
      <c r="E94" s="6">
        <v>-3.9440003413000002</v>
      </c>
      <c r="F94" s="7">
        <v>-1.6926606129999999</v>
      </c>
      <c r="G94" s="5" t="s">
        <v>500</v>
      </c>
      <c r="H94" s="5" t="s">
        <v>739</v>
      </c>
      <c r="I94" s="5" t="s">
        <v>740</v>
      </c>
    </row>
    <row r="95" spans="1:9" x14ac:dyDescent="0.2">
      <c r="A95" s="5" t="s">
        <v>726</v>
      </c>
      <c r="B95" s="5" t="s">
        <v>335</v>
      </c>
      <c r="C95" s="5" t="s">
        <v>741</v>
      </c>
      <c r="D95" s="5" t="s">
        <v>742</v>
      </c>
      <c r="E95" s="6">
        <v>-3.781299959</v>
      </c>
      <c r="F95" s="7">
        <v>-1.5538723881000001</v>
      </c>
      <c r="G95" s="5" t="s">
        <v>743</v>
      </c>
      <c r="H95" s="5" t="s">
        <v>744</v>
      </c>
      <c r="I95" s="5" t="s">
        <v>745</v>
      </c>
    </row>
    <row r="96" spans="1:9" x14ac:dyDescent="0.2">
      <c r="A96" s="5" t="s">
        <v>726</v>
      </c>
      <c r="B96" s="5" t="s">
        <v>335</v>
      </c>
      <c r="C96" s="5" t="s">
        <v>746</v>
      </c>
      <c r="D96" s="5" t="s">
        <v>747</v>
      </c>
      <c r="E96" s="6">
        <v>-3.781299959</v>
      </c>
      <c r="F96" s="7">
        <v>-1.5538723881000001</v>
      </c>
      <c r="G96" s="5" t="s">
        <v>743</v>
      </c>
      <c r="H96" s="5" t="s">
        <v>744</v>
      </c>
      <c r="I96" s="5" t="s">
        <v>745</v>
      </c>
    </row>
    <row r="97" spans="1:9" x14ac:dyDescent="0.2">
      <c r="A97" s="5" t="s">
        <v>726</v>
      </c>
      <c r="B97" s="5" t="s">
        <v>335</v>
      </c>
      <c r="C97" s="5" t="s">
        <v>748</v>
      </c>
      <c r="D97" s="5" t="s">
        <v>749</v>
      </c>
      <c r="E97" s="6">
        <v>-3.6603159217000001</v>
      </c>
      <c r="F97" s="7">
        <v>-1.4770920132000001</v>
      </c>
      <c r="G97" s="5" t="s">
        <v>750</v>
      </c>
      <c r="H97" s="5" t="s">
        <v>751</v>
      </c>
      <c r="I97" s="5" t="s">
        <v>752</v>
      </c>
    </row>
    <row r="98" spans="1:9" x14ac:dyDescent="0.2">
      <c r="A98" s="5" t="s">
        <v>726</v>
      </c>
      <c r="B98" s="5" t="s">
        <v>335</v>
      </c>
      <c r="C98" s="5" t="s">
        <v>753</v>
      </c>
      <c r="D98" s="5" t="s">
        <v>754</v>
      </c>
      <c r="E98" s="6">
        <v>-2.9728437299000001</v>
      </c>
      <c r="F98" s="7">
        <v>-0.91982376570000002</v>
      </c>
      <c r="G98" s="5" t="s">
        <v>755</v>
      </c>
      <c r="H98" s="5" t="s">
        <v>756</v>
      </c>
      <c r="I98" s="5" t="s">
        <v>757</v>
      </c>
    </row>
    <row r="99" spans="1:9" x14ac:dyDescent="0.2">
      <c r="A99" s="5" t="s">
        <v>726</v>
      </c>
      <c r="B99" s="5" t="s">
        <v>335</v>
      </c>
      <c r="C99" s="5" t="s">
        <v>758</v>
      </c>
      <c r="D99" s="5" t="s">
        <v>759</v>
      </c>
      <c r="E99" s="6">
        <v>-2.9711600776</v>
      </c>
      <c r="F99" s="7">
        <v>-0.91982376570000002</v>
      </c>
      <c r="G99" s="5" t="s">
        <v>760</v>
      </c>
      <c r="H99" s="5" t="s">
        <v>761</v>
      </c>
      <c r="I99" s="5" t="s">
        <v>762</v>
      </c>
    </row>
    <row r="100" spans="1:9" x14ac:dyDescent="0.2">
      <c r="A100" s="5" t="s">
        <v>726</v>
      </c>
      <c r="B100" s="5" t="s">
        <v>564</v>
      </c>
      <c r="C100" s="5" t="s">
        <v>763</v>
      </c>
      <c r="D100" s="5" t="s">
        <v>764</v>
      </c>
      <c r="E100" s="6">
        <v>-2.8055535101000002</v>
      </c>
      <c r="F100" s="7">
        <v>-0.82557310669999995</v>
      </c>
      <c r="G100" s="5" t="s">
        <v>765</v>
      </c>
      <c r="H100" s="5" t="s">
        <v>766</v>
      </c>
      <c r="I100" s="5" t="s">
        <v>767</v>
      </c>
    </row>
    <row r="101" spans="1:9" x14ac:dyDescent="0.2">
      <c r="A101" s="5" t="s">
        <v>726</v>
      </c>
      <c r="B101" s="5" t="s">
        <v>335</v>
      </c>
      <c r="C101" s="5" t="s">
        <v>768</v>
      </c>
      <c r="D101" s="5" t="s">
        <v>769</v>
      </c>
      <c r="E101" s="6">
        <v>-2.6606179039</v>
      </c>
      <c r="F101" s="7">
        <v>-0.73808074940000001</v>
      </c>
      <c r="G101" s="5" t="s">
        <v>770</v>
      </c>
      <c r="H101" s="5" t="s">
        <v>771</v>
      </c>
      <c r="I101" s="5" t="s">
        <v>772</v>
      </c>
    </row>
    <row r="102" spans="1:9" x14ac:dyDescent="0.2">
      <c r="A102" s="5" t="s">
        <v>726</v>
      </c>
      <c r="B102" s="5" t="s">
        <v>335</v>
      </c>
      <c r="C102" s="5" t="s">
        <v>773</v>
      </c>
      <c r="D102" s="5" t="s">
        <v>774</v>
      </c>
      <c r="E102" s="6">
        <v>-2.5670430599</v>
      </c>
      <c r="F102" s="7">
        <v>-0.68010972510000001</v>
      </c>
      <c r="G102" s="5" t="s">
        <v>775</v>
      </c>
      <c r="H102" s="5" t="s">
        <v>776</v>
      </c>
      <c r="I102" s="5" t="s">
        <v>777</v>
      </c>
    </row>
    <row r="103" spans="1:9" x14ac:dyDescent="0.2">
      <c r="A103" s="5" t="s">
        <v>726</v>
      </c>
      <c r="B103" s="5" t="s">
        <v>335</v>
      </c>
      <c r="C103" s="5" t="s">
        <v>778</v>
      </c>
      <c r="D103" s="5" t="s">
        <v>779</v>
      </c>
      <c r="E103" s="6">
        <v>-2.3628777434999999</v>
      </c>
      <c r="F103" s="7">
        <v>-0.55356956079999997</v>
      </c>
      <c r="G103" s="5" t="s">
        <v>780</v>
      </c>
      <c r="H103" s="5" t="s">
        <v>781</v>
      </c>
      <c r="I103" s="5" t="s">
        <v>782</v>
      </c>
    </row>
    <row r="104" spans="1:9" x14ac:dyDescent="0.2">
      <c r="A104" s="5" t="s">
        <v>726</v>
      </c>
      <c r="B104" s="5" t="s">
        <v>335</v>
      </c>
      <c r="C104" s="5" t="s">
        <v>783</v>
      </c>
      <c r="D104" s="5" t="s">
        <v>784</v>
      </c>
      <c r="E104" s="6">
        <v>-2.3251392416000001</v>
      </c>
      <c r="F104" s="7">
        <v>-0.52928982329999996</v>
      </c>
      <c r="G104" s="5" t="s">
        <v>785</v>
      </c>
      <c r="H104" s="5" t="s">
        <v>751</v>
      </c>
      <c r="I104" s="5" t="s">
        <v>752</v>
      </c>
    </row>
    <row r="105" spans="1:9" x14ac:dyDescent="0.2">
      <c r="A105" s="5" t="s">
        <v>726</v>
      </c>
      <c r="B105" s="5" t="s">
        <v>335</v>
      </c>
      <c r="C105" s="5" t="s">
        <v>786</v>
      </c>
      <c r="D105" s="5" t="s">
        <v>787</v>
      </c>
      <c r="E105" s="6">
        <v>-2.3180679529999999</v>
      </c>
      <c r="F105" s="7">
        <v>-0.52928982329999996</v>
      </c>
      <c r="G105" s="5" t="s">
        <v>788</v>
      </c>
      <c r="H105" s="5" t="s">
        <v>789</v>
      </c>
      <c r="I105" s="5" t="s">
        <v>790</v>
      </c>
    </row>
    <row r="106" spans="1:9" x14ac:dyDescent="0.2">
      <c r="A106" s="5" t="s">
        <v>726</v>
      </c>
      <c r="B106" s="5" t="s">
        <v>335</v>
      </c>
      <c r="C106" s="5" t="s">
        <v>791</v>
      </c>
      <c r="D106" s="5" t="s">
        <v>792</v>
      </c>
      <c r="E106" s="6">
        <v>-2.3117808228999999</v>
      </c>
      <c r="F106" s="7">
        <v>-0.52928982329999996</v>
      </c>
      <c r="G106" s="5" t="s">
        <v>793</v>
      </c>
      <c r="H106" s="5" t="s">
        <v>794</v>
      </c>
      <c r="I106" s="5" t="s">
        <v>795</v>
      </c>
    </row>
    <row r="107" spans="1:9" x14ac:dyDescent="0.2">
      <c r="A107" s="5" t="s">
        <v>726</v>
      </c>
      <c r="B107" s="5" t="s">
        <v>335</v>
      </c>
      <c r="C107" s="5" t="s">
        <v>796</v>
      </c>
      <c r="D107" s="5" t="s">
        <v>797</v>
      </c>
      <c r="E107" s="6">
        <v>-2.2162146307000001</v>
      </c>
      <c r="F107" s="7">
        <v>-0.4527866371</v>
      </c>
      <c r="G107" s="5" t="s">
        <v>798</v>
      </c>
      <c r="H107" s="5" t="s">
        <v>794</v>
      </c>
      <c r="I107" s="5" t="s">
        <v>795</v>
      </c>
    </row>
    <row r="108" spans="1:9" x14ac:dyDescent="0.2">
      <c r="A108" s="5" t="s">
        <v>726</v>
      </c>
      <c r="B108" s="5" t="s">
        <v>335</v>
      </c>
      <c r="C108" s="5" t="s">
        <v>799</v>
      </c>
      <c r="D108" s="5" t="s">
        <v>800</v>
      </c>
      <c r="E108" s="6">
        <v>-2.2032527796000001</v>
      </c>
      <c r="F108" s="7">
        <v>-0.4477452697</v>
      </c>
      <c r="G108" s="5" t="s">
        <v>801</v>
      </c>
      <c r="H108" s="5" t="s">
        <v>802</v>
      </c>
      <c r="I108" s="5" t="s">
        <v>803</v>
      </c>
    </row>
    <row r="109" spans="1:9" x14ac:dyDescent="0.2">
      <c r="A109" s="5" t="s">
        <v>726</v>
      </c>
      <c r="B109" s="5" t="s">
        <v>335</v>
      </c>
      <c r="C109" s="5" t="s">
        <v>804</v>
      </c>
      <c r="D109" s="5" t="s">
        <v>805</v>
      </c>
      <c r="E109" s="6">
        <v>-2.2032527796000001</v>
      </c>
      <c r="F109" s="7">
        <v>-0.4477452697</v>
      </c>
      <c r="G109" s="5" t="s">
        <v>801</v>
      </c>
      <c r="H109" s="5" t="s">
        <v>802</v>
      </c>
      <c r="I109" s="5" t="s">
        <v>803</v>
      </c>
    </row>
    <row r="110" spans="1:9" x14ac:dyDescent="0.2">
      <c r="A110" s="5" t="s">
        <v>726</v>
      </c>
      <c r="B110" s="5" t="s">
        <v>335</v>
      </c>
      <c r="C110" s="5" t="s">
        <v>806</v>
      </c>
      <c r="D110" s="5" t="s">
        <v>807</v>
      </c>
      <c r="E110" s="6">
        <v>-2.1369805097999999</v>
      </c>
      <c r="F110" s="7">
        <v>-0.40847779960000002</v>
      </c>
      <c r="G110" s="5" t="s">
        <v>808</v>
      </c>
      <c r="H110" s="5" t="s">
        <v>809</v>
      </c>
      <c r="I110" s="5" t="s">
        <v>810</v>
      </c>
    </row>
    <row r="111" spans="1:9" x14ac:dyDescent="0.2">
      <c r="A111" s="5" t="s">
        <v>811</v>
      </c>
      <c r="B111" s="5" t="s">
        <v>335</v>
      </c>
      <c r="C111" s="5" t="s">
        <v>812</v>
      </c>
      <c r="D111" s="5" t="s">
        <v>813</v>
      </c>
      <c r="E111" s="6">
        <v>-4.4893338513999996</v>
      </c>
      <c r="F111" s="7">
        <v>-2.1034016444999999</v>
      </c>
      <c r="G111" s="5" t="s">
        <v>814</v>
      </c>
      <c r="H111" s="5" t="s">
        <v>815</v>
      </c>
      <c r="I111" s="5" t="s">
        <v>816</v>
      </c>
    </row>
    <row r="112" spans="1:9" x14ac:dyDescent="0.2">
      <c r="A112" s="5" t="s">
        <v>817</v>
      </c>
      <c r="B112" s="5" t="s">
        <v>335</v>
      </c>
      <c r="C112" s="5" t="s">
        <v>812</v>
      </c>
      <c r="D112" s="5" t="s">
        <v>813</v>
      </c>
      <c r="E112" s="6">
        <v>-4.4893338513999996</v>
      </c>
      <c r="F112" s="7">
        <v>-2.1034016444999999</v>
      </c>
      <c r="G112" s="5" t="s">
        <v>814</v>
      </c>
      <c r="H112" s="5" t="s">
        <v>818</v>
      </c>
      <c r="I112" s="5" t="s">
        <v>819</v>
      </c>
    </row>
    <row r="113" spans="1:9" x14ac:dyDescent="0.2">
      <c r="A113" s="5" t="s">
        <v>817</v>
      </c>
      <c r="B113" s="5" t="s">
        <v>335</v>
      </c>
      <c r="C113" s="5" t="s">
        <v>820</v>
      </c>
      <c r="D113" s="5" t="s">
        <v>821</v>
      </c>
      <c r="E113" s="6">
        <v>-3.2113705618999999</v>
      </c>
      <c r="F113" s="7">
        <v>-1.080853004</v>
      </c>
      <c r="G113" s="5" t="s">
        <v>822</v>
      </c>
      <c r="H113" s="5" t="s">
        <v>823</v>
      </c>
      <c r="I113" s="5" t="s">
        <v>824</v>
      </c>
    </row>
    <row r="114" spans="1:9" x14ac:dyDescent="0.2">
      <c r="A114" s="5" t="s">
        <v>817</v>
      </c>
      <c r="B114" s="5" t="s">
        <v>335</v>
      </c>
      <c r="C114" s="5" t="s">
        <v>825</v>
      </c>
      <c r="D114" s="5" t="s">
        <v>826</v>
      </c>
      <c r="E114" s="6">
        <v>-3.0486289627000001</v>
      </c>
      <c r="F114" s="7">
        <v>-0.96510796750000005</v>
      </c>
      <c r="G114" s="5" t="s">
        <v>827</v>
      </c>
      <c r="H114" s="5" t="s">
        <v>828</v>
      </c>
      <c r="I114" s="5" t="s">
        <v>829</v>
      </c>
    </row>
    <row r="115" spans="1:9" x14ac:dyDescent="0.2">
      <c r="A115" s="5" t="s">
        <v>817</v>
      </c>
      <c r="B115" s="5" t="s">
        <v>335</v>
      </c>
      <c r="C115" s="5" t="s">
        <v>830</v>
      </c>
      <c r="D115" s="5" t="s">
        <v>831</v>
      </c>
      <c r="E115" s="6">
        <v>-2.7281514813999999</v>
      </c>
      <c r="F115" s="7">
        <v>-0.7737251825</v>
      </c>
      <c r="G115" s="5" t="s">
        <v>832</v>
      </c>
      <c r="H115" s="5" t="s">
        <v>833</v>
      </c>
      <c r="I115" s="5" t="s">
        <v>834</v>
      </c>
    </row>
    <row r="116" spans="1:9" x14ac:dyDescent="0.2">
      <c r="A116" s="5" t="s">
        <v>835</v>
      </c>
      <c r="B116" s="5" t="s">
        <v>335</v>
      </c>
      <c r="C116" s="5" t="s">
        <v>836</v>
      </c>
      <c r="D116" s="5" t="s">
        <v>837</v>
      </c>
      <c r="E116" s="6">
        <v>-4.2227888866000001</v>
      </c>
      <c r="F116" s="7">
        <v>-1.9003858024</v>
      </c>
      <c r="G116" s="5" t="s">
        <v>838</v>
      </c>
      <c r="H116" s="5" t="s">
        <v>839</v>
      </c>
      <c r="I116" s="5" t="s">
        <v>840</v>
      </c>
    </row>
    <row r="117" spans="1:9" x14ac:dyDescent="0.2">
      <c r="A117" s="5" t="s">
        <v>841</v>
      </c>
      <c r="B117" s="5" t="s">
        <v>335</v>
      </c>
      <c r="C117" s="5" t="s">
        <v>836</v>
      </c>
      <c r="D117" s="5" t="s">
        <v>837</v>
      </c>
      <c r="E117" s="6">
        <v>-4.2227888866000001</v>
      </c>
      <c r="F117" s="7">
        <v>-1.9003858024</v>
      </c>
      <c r="G117" s="5" t="s">
        <v>838</v>
      </c>
      <c r="H117" s="5" t="s">
        <v>842</v>
      </c>
      <c r="I117" s="5" t="s">
        <v>843</v>
      </c>
    </row>
    <row r="118" spans="1:9" x14ac:dyDescent="0.2">
      <c r="A118" s="5" t="s">
        <v>841</v>
      </c>
      <c r="B118" s="5" t="s">
        <v>335</v>
      </c>
      <c r="C118" s="5" t="s">
        <v>844</v>
      </c>
      <c r="D118" s="5" t="s">
        <v>845</v>
      </c>
      <c r="E118" s="6">
        <v>-2.6704613452000001</v>
      </c>
      <c r="F118" s="7">
        <v>-0.74140842419999997</v>
      </c>
      <c r="G118" s="5" t="s">
        <v>846</v>
      </c>
      <c r="H118" s="5" t="s">
        <v>847</v>
      </c>
      <c r="I118" s="5" t="s">
        <v>848</v>
      </c>
    </row>
    <row r="119" spans="1:9" x14ac:dyDescent="0.2">
      <c r="A119" s="5" t="s">
        <v>841</v>
      </c>
      <c r="B119" s="5" t="s">
        <v>335</v>
      </c>
      <c r="C119" s="5" t="s">
        <v>849</v>
      </c>
      <c r="D119" s="5" t="s">
        <v>850</v>
      </c>
      <c r="E119" s="6">
        <v>-2.6303667591000002</v>
      </c>
      <c r="F119" s="7">
        <v>-0.72293702289999995</v>
      </c>
      <c r="G119" s="5" t="s">
        <v>851</v>
      </c>
      <c r="H119" s="5" t="s">
        <v>852</v>
      </c>
      <c r="I119" s="5" t="s">
        <v>853</v>
      </c>
    </row>
    <row r="120" spans="1:9" x14ac:dyDescent="0.2">
      <c r="A120" s="5" t="s">
        <v>841</v>
      </c>
      <c r="B120" s="5" t="s">
        <v>335</v>
      </c>
      <c r="C120" s="5" t="s">
        <v>854</v>
      </c>
      <c r="D120" s="5" t="s">
        <v>855</v>
      </c>
      <c r="E120" s="6">
        <v>-2.4401375661000002</v>
      </c>
      <c r="F120" s="7">
        <v>-0.60753676840000004</v>
      </c>
      <c r="G120" s="5" t="s">
        <v>856</v>
      </c>
      <c r="H120" s="5" t="s">
        <v>857</v>
      </c>
      <c r="I120" s="5" t="s">
        <v>858</v>
      </c>
    </row>
    <row r="121" spans="1:9" x14ac:dyDescent="0.2">
      <c r="A121" s="5" t="s">
        <v>841</v>
      </c>
      <c r="B121" s="5" t="s">
        <v>335</v>
      </c>
      <c r="C121" s="5" t="s">
        <v>859</v>
      </c>
      <c r="D121" s="5" t="s">
        <v>860</v>
      </c>
      <c r="E121" s="6">
        <v>-2.3142612348</v>
      </c>
      <c r="F121" s="7">
        <v>-0.52928982329999996</v>
      </c>
      <c r="G121" s="5" t="s">
        <v>861</v>
      </c>
      <c r="H121" s="5" t="s">
        <v>862</v>
      </c>
      <c r="I121" s="5" t="s">
        <v>863</v>
      </c>
    </row>
    <row r="122" spans="1:9" x14ac:dyDescent="0.2">
      <c r="A122" s="5" t="s">
        <v>841</v>
      </c>
      <c r="B122" s="5" t="s">
        <v>335</v>
      </c>
      <c r="C122" s="5" t="s">
        <v>864</v>
      </c>
      <c r="D122" s="5" t="s">
        <v>865</v>
      </c>
      <c r="E122" s="6">
        <v>-2.0878525117</v>
      </c>
      <c r="F122" s="7">
        <v>-0.36910265380000001</v>
      </c>
      <c r="G122" s="5" t="s">
        <v>866</v>
      </c>
      <c r="H122" s="5" t="s">
        <v>867</v>
      </c>
      <c r="I122" s="5" t="s">
        <v>868</v>
      </c>
    </row>
    <row r="123" spans="1:9" x14ac:dyDescent="0.2">
      <c r="A123" s="5" t="s">
        <v>841</v>
      </c>
      <c r="B123" s="5" t="s">
        <v>335</v>
      </c>
      <c r="C123" s="5" t="s">
        <v>869</v>
      </c>
      <c r="D123" s="5" t="s">
        <v>870</v>
      </c>
      <c r="E123" s="6">
        <v>-2.0525872457999998</v>
      </c>
      <c r="F123" s="7">
        <v>-0.35451821750000001</v>
      </c>
      <c r="G123" s="5" t="s">
        <v>871</v>
      </c>
      <c r="H123" s="5" t="s">
        <v>872</v>
      </c>
      <c r="I123" s="5" t="s">
        <v>873</v>
      </c>
    </row>
    <row r="124" spans="1:9" x14ac:dyDescent="0.2">
      <c r="A124" s="5" t="s">
        <v>841</v>
      </c>
      <c r="B124" s="5" t="s">
        <v>335</v>
      </c>
      <c r="C124" s="5" t="s">
        <v>874</v>
      </c>
      <c r="D124" s="5" t="s">
        <v>875</v>
      </c>
      <c r="E124" s="6">
        <v>-2.0520889904000001</v>
      </c>
      <c r="F124" s="7">
        <v>-0.35451821750000001</v>
      </c>
      <c r="G124" s="5" t="s">
        <v>876</v>
      </c>
      <c r="H124" s="5" t="s">
        <v>877</v>
      </c>
      <c r="I124" s="5" t="s">
        <v>878</v>
      </c>
    </row>
    <row r="125" spans="1:9" x14ac:dyDescent="0.2">
      <c r="A125" s="5" t="s">
        <v>879</v>
      </c>
      <c r="B125" s="5" t="s">
        <v>335</v>
      </c>
      <c r="C125" s="5" t="s">
        <v>880</v>
      </c>
      <c r="D125" s="5" t="s">
        <v>881</v>
      </c>
      <c r="E125" s="6">
        <v>-4.1541142179000001</v>
      </c>
      <c r="F125" s="7">
        <v>-1.8412564517000001</v>
      </c>
      <c r="G125" s="5" t="s">
        <v>882</v>
      </c>
      <c r="H125" s="5" t="s">
        <v>883</v>
      </c>
      <c r="I125" s="5" t="s">
        <v>884</v>
      </c>
    </row>
    <row r="126" spans="1:9" x14ac:dyDescent="0.2">
      <c r="A126" s="5" t="s">
        <v>885</v>
      </c>
      <c r="B126" s="5" t="s">
        <v>335</v>
      </c>
      <c r="C126" s="5" t="s">
        <v>880</v>
      </c>
      <c r="D126" s="5" t="s">
        <v>881</v>
      </c>
      <c r="E126" s="6">
        <v>-4.1541142179000001</v>
      </c>
      <c r="F126" s="7">
        <v>-1.8412564517000001</v>
      </c>
      <c r="G126" s="5" t="s">
        <v>882</v>
      </c>
      <c r="H126" s="5" t="s">
        <v>886</v>
      </c>
      <c r="I126" s="5" t="s">
        <v>887</v>
      </c>
    </row>
    <row r="127" spans="1:9" x14ac:dyDescent="0.2">
      <c r="A127" s="5" t="s">
        <v>885</v>
      </c>
      <c r="B127" s="5" t="s">
        <v>335</v>
      </c>
      <c r="C127" s="5" t="s">
        <v>888</v>
      </c>
      <c r="D127" s="5" t="s">
        <v>889</v>
      </c>
      <c r="E127" s="6">
        <v>-3.0636202527999998</v>
      </c>
      <c r="F127" s="7">
        <v>-0.97449538000000002</v>
      </c>
      <c r="G127" s="5" t="s">
        <v>890</v>
      </c>
      <c r="H127" s="5" t="s">
        <v>891</v>
      </c>
      <c r="I127" s="5" t="s">
        <v>892</v>
      </c>
    </row>
    <row r="128" spans="1:9" x14ac:dyDescent="0.2">
      <c r="A128" s="5" t="s">
        <v>885</v>
      </c>
      <c r="B128" s="5" t="s">
        <v>335</v>
      </c>
      <c r="C128" s="5" t="s">
        <v>893</v>
      </c>
      <c r="D128" s="5" t="s">
        <v>894</v>
      </c>
      <c r="E128" s="6">
        <v>-2.7935012418</v>
      </c>
      <c r="F128" s="7">
        <v>-0.81788564389999996</v>
      </c>
      <c r="G128" s="5" t="s">
        <v>895</v>
      </c>
      <c r="H128" s="5" t="s">
        <v>896</v>
      </c>
      <c r="I128" s="5" t="s">
        <v>897</v>
      </c>
    </row>
    <row r="129" spans="1:9" x14ac:dyDescent="0.2">
      <c r="A129" s="5" t="s">
        <v>885</v>
      </c>
      <c r="B129" s="5" t="s">
        <v>335</v>
      </c>
      <c r="C129" s="5" t="s">
        <v>898</v>
      </c>
      <c r="D129" s="5" t="s">
        <v>899</v>
      </c>
      <c r="E129" s="6">
        <v>-2.7357795077999998</v>
      </c>
      <c r="F129" s="7">
        <v>-0.7737251825</v>
      </c>
      <c r="G129" s="5" t="s">
        <v>900</v>
      </c>
      <c r="H129" s="5" t="s">
        <v>901</v>
      </c>
      <c r="I129" s="5" t="s">
        <v>902</v>
      </c>
    </row>
    <row r="130" spans="1:9" x14ac:dyDescent="0.2">
      <c r="A130" s="5" t="s">
        <v>885</v>
      </c>
      <c r="B130" s="5" t="s">
        <v>335</v>
      </c>
      <c r="C130" s="5" t="s">
        <v>903</v>
      </c>
      <c r="D130" s="5" t="s">
        <v>904</v>
      </c>
      <c r="E130" s="6">
        <v>-2.7028177764999999</v>
      </c>
      <c r="F130" s="7">
        <v>-0.760625934</v>
      </c>
      <c r="G130" s="5" t="s">
        <v>905</v>
      </c>
      <c r="H130" s="5" t="s">
        <v>906</v>
      </c>
      <c r="I130" s="5" t="s">
        <v>907</v>
      </c>
    </row>
    <row r="131" spans="1:9" x14ac:dyDescent="0.2">
      <c r="A131" s="5" t="s">
        <v>908</v>
      </c>
      <c r="B131" s="5" t="s">
        <v>564</v>
      </c>
      <c r="C131" s="5" t="s">
        <v>909</v>
      </c>
      <c r="D131" s="5" t="s">
        <v>910</v>
      </c>
      <c r="E131" s="6">
        <v>-3.6781498531999999</v>
      </c>
      <c r="F131" s="7">
        <v>-1.4866259117</v>
      </c>
      <c r="G131" s="5" t="s">
        <v>911</v>
      </c>
      <c r="H131" s="5" t="s">
        <v>912</v>
      </c>
      <c r="I131" s="5" t="s">
        <v>913</v>
      </c>
    </row>
    <row r="132" spans="1:9" x14ac:dyDescent="0.2">
      <c r="A132" s="5" t="s">
        <v>914</v>
      </c>
      <c r="B132" s="5" t="s">
        <v>564</v>
      </c>
      <c r="C132" s="5" t="s">
        <v>909</v>
      </c>
      <c r="D132" s="5" t="s">
        <v>910</v>
      </c>
      <c r="E132" s="6">
        <v>-3.6781498531999999</v>
      </c>
      <c r="F132" s="7">
        <v>-1.4866259117</v>
      </c>
      <c r="G132" s="5" t="s">
        <v>911</v>
      </c>
      <c r="H132" s="5" t="s">
        <v>915</v>
      </c>
      <c r="I132" s="5" t="s">
        <v>916</v>
      </c>
    </row>
    <row r="133" spans="1:9" x14ac:dyDescent="0.2">
      <c r="A133" s="5" t="s">
        <v>914</v>
      </c>
      <c r="B133" s="5" t="s">
        <v>564</v>
      </c>
      <c r="C133" s="5" t="s">
        <v>917</v>
      </c>
      <c r="D133" s="5" t="s">
        <v>918</v>
      </c>
      <c r="E133" s="6">
        <v>-2.9082745141999999</v>
      </c>
      <c r="F133" s="7">
        <v>-0.87217816879999999</v>
      </c>
      <c r="G133" s="5" t="s">
        <v>919</v>
      </c>
      <c r="H133" s="5" t="s">
        <v>920</v>
      </c>
      <c r="I133" s="5" t="s">
        <v>921</v>
      </c>
    </row>
    <row r="134" spans="1:9" x14ac:dyDescent="0.2">
      <c r="A134" s="5" t="s">
        <v>914</v>
      </c>
      <c r="B134" s="5" t="s">
        <v>922</v>
      </c>
      <c r="C134" s="5" t="s">
        <v>923</v>
      </c>
      <c r="D134" s="5" t="s">
        <v>924</v>
      </c>
      <c r="E134" s="6">
        <v>-2.7750086056000001</v>
      </c>
      <c r="F134" s="7">
        <v>-0.80599041979999997</v>
      </c>
      <c r="G134" s="5" t="s">
        <v>925</v>
      </c>
      <c r="H134" s="5" t="s">
        <v>926</v>
      </c>
      <c r="I134" s="5" t="s">
        <v>927</v>
      </c>
    </row>
    <row r="135" spans="1:9" x14ac:dyDescent="0.2">
      <c r="A135" s="5" t="s">
        <v>914</v>
      </c>
      <c r="B135" s="5" t="s">
        <v>564</v>
      </c>
      <c r="C135" s="5" t="s">
        <v>928</v>
      </c>
      <c r="D135" s="5" t="s">
        <v>929</v>
      </c>
      <c r="E135" s="6">
        <v>-2.7308133584999998</v>
      </c>
      <c r="F135" s="7">
        <v>-0.7737251825</v>
      </c>
      <c r="G135" s="5" t="s">
        <v>930</v>
      </c>
      <c r="H135" s="5" t="s">
        <v>915</v>
      </c>
      <c r="I135" s="5" t="s">
        <v>916</v>
      </c>
    </row>
    <row r="136" spans="1:9" x14ac:dyDescent="0.2">
      <c r="A136" s="5" t="s">
        <v>914</v>
      </c>
      <c r="B136" s="5" t="s">
        <v>564</v>
      </c>
      <c r="C136" s="5" t="s">
        <v>931</v>
      </c>
      <c r="D136" s="5" t="s">
        <v>932</v>
      </c>
      <c r="E136" s="6">
        <v>-2.4951301930000001</v>
      </c>
      <c r="F136" s="7">
        <v>-0.64984836349999997</v>
      </c>
      <c r="G136" s="5" t="s">
        <v>933</v>
      </c>
      <c r="H136" s="5" t="s">
        <v>934</v>
      </c>
      <c r="I136" s="5" t="s">
        <v>935</v>
      </c>
    </row>
    <row r="137" spans="1:9" x14ac:dyDescent="0.2">
      <c r="A137" s="5" t="s">
        <v>914</v>
      </c>
      <c r="B137" s="5" t="s">
        <v>335</v>
      </c>
      <c r="C137" s="5" t="s">
        <v>936</v>
      </c>
      <c r="D137" s="5" t="s">
        <v>937</v>
      </c>
      <c r="E137" s="6">
        <v>-2.0088857085999998</v>
      </c>
      <c r="F137" s="7">
        <v>-0.32993530090000001</v>
      </c>
      <c r="G137" s="5" t="s">
        <v>938</v>
      </c>
      <c r="H137" s="5" t="s">
        <v>915</v>
      </c>
      <c r="I137" s="5" t="s">
        <v>916</v>
      </c>
    </row>
    <row r="138" spans="1:9" x14ac:dyDescent="0.2">
      <c r="A138" s="5" t="s">
        <v>939</v>
      </c>
      <c r="B138" s="5" t="s">
        <v>335</v>
      </c>
      <c r="C138" s="5" t="s">
        <v>940</v>
      </c>
      <c r="D138" s="5" t="s">
        <v>941</v>
      </c>
      <c r="E138" s="6">
        <v>-3.6221353871000002</v>
      </c>
      <c r="F138" s="7">
        <v>-1.4458603386</v>
      </c>
      <c r="G138" s="5" t="s">
        <v>942</v>
      </c>
      <c r="H138" s="5" t="s">
        <v>943</v>
      </c>
      <c r="I138" s="5" t="s">
        <v>944</v>
      </c>
    </row>
    <row r="139" spans="1:9" x14ac:dyDescent="0.2">
      <c r="A139" s="5" t="s">
        <v>945</v>
      </c>
      <c r="B139" s="5" t="s">
        <v>335</v>
      </c>
      <c r="C139" s="5" t="s">
        <v>940</v>
      </c>
      <c r="D139" s="5" t="s">
        <v>941</v>
      </c>
      <c r="E139" s="6">
        <v>-3.6221353871000002</v>
      </c>
      <c r="F139" s="7">
        <v>-1.4458603386</v>
      </c>
      <c r="G139" s="5" t="s">
        <v>942</v>
      </c>
      <c r="H139" s="5" t="s">
        <v>946</v>
      </c>
      <c r="I139" s="5" t="s">
        <v>947</v>
      </c>
    </row>
    <row r="140" spans="1:9" x14ac:dyDescent="0.2">
      <c r="A140" s="5" t="s">
        <v>945</v>
      </c>
      <c r="B140" s="5" t="s">
        <v>335</v>
      </c>
      <c r="C140" s="5" t="s">
        <v>948</v>
      </c>
      <c r="D140" s="5" t="s">
        <v>949</v>
      </c>
      <c r="E140" s="6">
        <v>-3.4144287917999998</v>
      </c>
      <c r="F140" s="7">
        <v>-1.2713221065</v>
      </c>
      <c r="G140" s="5" t="s">
        <v>950</v>
      </c>
      <c r="H140" s="5" t="s">
        <v>951</v>
      </c>
      <c r="I140" s="5" t="s">
        <v>952</v>
      </c>
    </row>
    <row r="141" spans="1:9" x14ac:dyDescent="0.2">
      <c r="A141" s="5" t="s">
        <v>945</v>
      </c>
      <c r="B141" s="5" t="s">
        <v>335</v>
      </c>
      <c r="C141" s="5" t="s">
        <v>953</v>
      </c>
      <c r="D141" s="5" t="s">
        <v>954</v>
      </c>
      <c r="E141" s="6">
        <v>-2.6316568721000002</v>
      </c>
      <c r="F141" s="7">
        <v>-0.72293702289999995</v>
      </c>
      <c r="G141" s="5" t="s">
        <v>955</v>
      </c>
      <c r="H141" s="5" t="s">
        <v>956</v>
      </c>
      <c r="I141" s="5" t="s">
        <v>957</v>
      </c>
    </row>
    <row r="142" spans="1:9" x14ac:dyDescent="0.2">
      <c r="A142" s="5" t="s">
        <v>945</v>
      </c>
      <c r="B142" s="5" t="s">
        <v>564</v>
      </c>
      <c r="C142" s="5" t="s">
        <v>958</v>
      </c>
      <c r="D142" s="5" t="s">
        <v>959</v>
      </c>
      <c r="E142" s="6">
        <v>-2.5319575423999998</v>
      </c>
      <c r="F142" s="7">
        <v>-0.67691587559999999</v>
      </c>
      <c r="G142" s="5" t="s">
        <v>960</v>
      </c>
      <c r="H142" s="5" t="s">
        <v>961</v>
      </c>
      <c r="I142" s="5" t="s">
        <v>962</v>
      </c>
    </row>
    <row r="143" spans="1:9" x14ac:dyDescent="0.2">
      <c r="A143" s="5" t="s">
        <v>963</v>
      </c>
      <c r="B143" s="5" t="s">
        <v>335</v>
      </c>
      <c r="C143" s="5" t="s">
        <v>964</v>
      </c>
      <c r="D143" s="5" t="s">
        <v>965</v>
      </c>
      <c r="E143" s="6">
        <v>-3.1818363628999999</v>
      </c>
      <c r="F143" s="7">
        <v>-1.0803686912999999</v>
      </c>
      <c r="G143" s="5" t="s">
        <v>966</v>
      </c>
      <c r="H143" s="5" t="s">
        <v>967</v>
      </c>
      <c r="I143" s="5" t="s">
        <v>968</v>
      </c>
    </row>
    <row r="144" spans="1:9" x14ac:dyDescent="0.2">
      <c r="A144" s="5" t="s">
        <v>969</v>
      </c>
      <c r="B144" s="5" t="s">
        <v>335</v>
      </c>
      <c r="C144" s="5" t="s">
        <v>964</v>
      </c>
      <c r="D144" s="5" t="s">
        <v>965</v>
      </c>
      <c r="E144" s="6">
        <v>-3.1818363628999999</v>
      </c>
      <c r="F144" s="7">
        <v>-1.0803686912999999</v>
      </c>
      <c r="G144" s="5" t="s">
        <v>966</v>
      </c>
      <c r="H144" s="5" t="s">
        <v>967</v>
      </c>
      <c r="I144" s="5" t="s">
        <v>968</v>
      </c>
    </row>
    <row r="145" spans="1:9" x14ac:dyDescent="0.2">
      <c r="A145" s="5" t="s">
        <v>969</v>
      </c>
      <c r="B145" s="5" t="s">
        <v>335</v>
      </c>
      <c r="C145" s="5" t="s">
        <v>970</v>
      </c>
      <c r="D145" s="5" t="s">
        <v>971</v>
      </c>
      <c r="E145" s="6">
        <v>-3.1818363628999999</v>
      </c>
      <c r="F145" s="7">
        <v>-1.0803686912999999</v>
      </c>
      <c r="G145" s="5" t="s">
        <v>966</v>
      </c>
      <c r="H145" s="5" t="s">
        <v>967</v>
      </c>
      <c r="I145" s="5" t="s">
        <v>968</v>
      </c>
    </row>
    <row r="146" spans="1:9" x14ac:dyDescent="0.2">
      <c r="A146" s="5" t="s">
        <v>969</v>
      </c>
      <c r="B146" s="5" t="s">
        <v>335</v>
      </c>
      <c r="C146" s="5" t="s">
        <v>972</v>
      </c>
      <c r="D146" s="5" t="s">
        <v>973</v>
      </c>
      <c r="E146" s="6">
        <v>-2.8667159243000002</v>
      </c>
      <c r="F146" s="7">
        <v>-0.85488815370000004</v>
      </c>
      <c r="G146" s="5" t="s">
        <v>974</v>
      </c>
      <c r="H146" s="5" t="s">
        <v>967</v>
      </c>
      <c r="I146" s="5" t="s">
        <v>968</v>
      </c>
    </row>
    <row r="147" spans="1:9" x14ac:dyDescent="0.2">
      <c r="A147" s="5" t="s">
        <v>969</v>
      </c>
      <c r="B147" s="5" t="s">
        <v>335</v>
      </c>
      <c r="C147" s="5" t="s">
        <v>975</v>
      </c>
      <c r="D147" s="5" t="s">
        <v>976</v>
      </c>
      <c r="E147" s="6">
        <v>-2.8667159243000002</v>
      </c>
      <c r="F147" s="7">
        <v>-0.85488815370000004</v>
      </c>
      <c r="G147" s="5" t="s">
        <v>974</v>
      </c>
      <c r="H147" s="5" t="s">
        <v>967</v>
      </c>
      <c r="I147" s="5" t="s">
        <v>968</v>
      </c>
    </row>
    <row r="148" spans="1:9" x14ac:dyDescent="0.2">
      <c r="A148" s="5" t="s">
        <v>969</v>
      </c>
      <c r="B148" s="5" t="s">
        <v>335</v>
      </c>
      <c r="C148" s="5" t="s">
        <v>977</v>
      </c>
      <c r="D148" s="5" t="s">
        <v>978</v>
      </c>
      <c r="E148" s="6">
        <v>-2.424538444</v>
      </c>
      <c r="F148" s="7">
        <v>-0.59814195869999998</v>
      </c>
      <c r="G148" s="5" t="s">
        <v>979</v>
      </c>
      <c r="H148" s="5" t="s">
        <v>967</v>
      </c>
      <c r="I148" s="5" t="s">
        <v>968</v>
      </c>
    </row>
    <row r="149" spans="1:9" x14ac:dyDescent="0.2">
      <c r="A149" s="5" t="s">
        <v>969</v>
      </c>
      <c r="B149" s="5" t="s">
        <v>335</v>
      </c>
      <c r="C149" s="5" t="s">
        <v>980</v>
      </c>
      <c r="D149" s="5" t="s">
        <v>981</v>
      </c>
      <c r="E149" s="6">
        <v>-2.424538444</v>
      </c>
      <c r="F149" s="7">
        <v>-0.59814195869999998</v>
      </c>
      <c r="G149" s="5" t="s">
        <v>979</v>
      </c>
      <c r="H149" s="5" t="s">
        <v>967</v>
      </c>
      <c r="I149" s="5" t="s">
        <v>968</v>
      </c>
    </row>
    <row r="150" spans="1:9" x14ac:dyDescent="0.2">
      <c r="A150" s="5" t="s">
        <v>982</v>
      </c>
      <c r="B150" s="5" t="s">
        <v>335</v>
      </c>
      <c r="C150" s="5" t="s">
        <v>983</v>
      </c>
      <c r="D150" s="5" t="s">
        <v>984</v>
      </c>
      <c r="E150" s="6">
        <v>-3.1818363628999999</v>
      </c>
      <c r="F150" s="7">
        <v>-1.0803686912999999</v>
      </c>
      <c r="G150" s="5" t="s">
        <v>966</v>
      </c>
      <c r="H150" s="5" t="s">
        <v>985</v>
      </c>
      <c r="I150" s="5" t="s">
        <v>986</v>
      </c>
    </row>
    <row r="151" spans="1:9" x14ac:dyDescent="0.2">
      <c r="A151" s="5" t="s">
        <v>987</v>
      </c>
      <c r="B151" s="5" t="s">
        <v>335</v>
      </c>
      <c r="C151" s="5" t="s">
        <v>983</v>
      </c>
      <c r="D151" s="5" t="s">
        <v>984</v>
      </c>
      <c r="E151" s="6">
        <v>-3.1818363628999999</v>
      </c>
      <c r="F151" s="7">
        <v>-1.0803686912999999</v>
      </c>
      <c r="G151" s="5" t="s">
        <v>966</v>
      </c>
      <c r="H151" s="5" t="s">
        <v>988</v>
      </c>
      <c r="I151" s="5" t="s">
        <v>989</v>
      </c>
    </row>
    <row r="152" spans="1:9" x14ac:dyDescent="0.2">
      <c r="A152" s="5" t="s">
        <v>987</v>
      </c>
      <c r="B152" s="5" t="s">
        <v>335</v>
      </c>
      <c r="C152" s="5" t="s">
        <v>990</v>
      </c>
      <c r="D152" s="5" t="s">
        <v>991</v>
      </c>
      <c r="E152" s="6">
        <v>-2.9711600776</v>
      </c>
      <c r="F152" s="7">
        <v>-0.91982376570000002</v>
      </c>
      <c r="G152" s="5" t="s">
        <v>760</v>
      </c>
      <c r="H152" s="5" t="s">
        <v>992</v>
      </c>
      <c r="I152" s="5" t="s">
        <v>993</v>
      </c>
    </row>
    <row r="153" spans="1:9" x14ac:dyDescent="0.2">
      <c r="A153" s="5" t="s">
        <v>987</v>
      </c>
      <c r="B153" s="5" t="s">
        <v>335</v>
      </c>
      <c r="C153" s="5" t="s">
        <v>994</v>
      </c>
      <c r="D153" s="5" t="s">
        <v>995</v>
      </c>
      <c r="E153" s="6">
        <v>-2.1792346595000001</v>
      </c>
      <c r="F153" s="7">
        <v>-0.4311348894</v>
      </c>
      <c r="G153" s="5" t="s">
        <v>996</v>
      </c>
      <c r="H153" s="5" t="s">
        <v>997</v>
      </c>
      <c r="I153" s="5" t="s">
        <v>998</v>
      </c>
    </row>
    <row r="154" spans="1:9" x14ac:dyDescent="0.2">
      <c r="A154" s="5" t="s">
        <v>987</v>
      </c>
      <c r="B154" s="5" t="s">
        <v>335</v>
      </c>
      <c r="C154" s="5" t="s">
        <v>999</v>
      </c>
      <c r="D154" s="5" t="s">
        <v>1000</v>
      </c>
      <c r="E154" s="6">
        <v>-2.0663116280999998</v>
      </c>
      <c r="F154" s="7">
        <v>-0.35551385320000001</v>
      </c>
      <c r="G154" s="5" t="s">
        <v>1001</v>
      </c>
      <c r="H154" s="5" t="s">
        <v>1002</v>
      </c>
      <c r="I154" s="5" t="s">
        <v>1003</v>
      </c>
    </row>
    <row r="155" spans="1:9" x14ac:dyDescent="0.2">
      <c r="A155" s="5" t="s">
        <v>987</v>
      </c>
      <c r="B155" s="5" t="s">
        <v>335</v>
      </c>
      <c r="C155" s="5" t="s">
        <v>1004</v>
      </c>
      <c r="D155" s="5" t="s">
        <v>1005</v>
      </c>
      <c r="E155" s="6">
        <v>-2.0663116280999998</v>
      </c>
      <c r="F155" s="7">
        <v>-0.35551385320000001</v>
      </c>
      <c r="G155" s="5" t="s">
        <v>1001</v>
      </c>
      <c r="H155" s="5" t="s">
        <v>1002</v>
      </c>
      <c r="I155" s="5" t="s">
        <v>1003</v>
      </c>
    </row>
    <row r="156" spans="1:9" x14ac:dyDescent="0.2">
      <c r="A156" s="5" t="s">
        <v>1006</v>
      </c>
      <c r="B156" s="5" t="s">
        <v>335</v>
      </c>
      <c r="C156" s="5" t="s">
        <v>1007</v>
      </c>
      <c r="D156" s="5" t="s">
        <v>1008</v>
      </c>
      <c r="E156" s="6">
        <v>-3.1809230257999999</v>
      </c>
      <c r="F156" s="7">
        <v>-1.0803686912999999</v>
      </c>
      <c r="G156" s="5" t="s">
        <v>1009</v>
      </c>
      <c r="H156" s="5" t="s">
        <v>1010</v>
      </c>
      <c r="I156" s="5" t="s">
        <v>1011</v>
      </c>
    </row>
    <row r="157" spans="1:9" x14ac:dyDescent="0.2">
      <c r="A157" s="5" t="s">
        <v>1012</v>
      </c>
      <c r="B157" s="5" t="s">
        <v>335</v>
      </c>
      <c r="C157" s="5" t="s">
        <v>1007</v>
      </c>
      <c r="D157" s="5" t="s">
        <v>1008</v>
      </c>
      <c r="E157" s="6">
        <v>-3.1809230257999999</v>
      </c>
      <c r="F157" s="7">
        <v>-1.0803686912999999</v>
      </c>
      <c r="G157" s="5" t="s">
        <v>1009</v>
      </c>
      <c r="H157" s="5" t="s">
        <v>1013</v>
      </c>
      <c r="I157" s="5" t="s">
        <v>1014</v>
      </c>
    </row>
    <row r="158" spans="1:9" x14ac:dyDescent="0.2">
      <c r="A158" s="5" t="s">
        <v>1012</v>
      </c>
      <c r="B158" s="5" t="s">
        <v>335</v>
      </c>
      <c r="C158" s="5" t="s">
        <v>1015</v>
      </c>
      <c r="D158" s="5" t="s">
        <v>1016</v>
      </c>
      <c r="E158" s="6">
        <v>-3.1145863939999998</v>
      </c>
      <c r="F158" s="7">
        <v>-1.0197843883</v>
      </c>
      <c r="G158" s="5" t="s">
        <v>1017</v>
      </c>
      <c r="H158" s="5" t="s">
        <v>1018</v>
      </c>
      <c r="I158" s="5" t="s">
        <v>1019</v>
      </c>
    </row>
    <row r="159" spans="1:9" x14ac:dyDescent="0.2">
      <c r="A159" s="5" t="s">
        <v>1012</v>
      </c>
      <c r="B159" s="5" t="s">
        <v>335</v>
      </c>
      <c r="C159" s="5" t="s">
        <v>1020</v>
      </c>
      <c r="D159" s="5" t="s">
        <v>1021</v>
      </c>
      <c r="E159" s="6">
        <v>-2.8859012083</v>
      </c>
      <c r="F159" s="7">
        <v>-0.85920478739999995</v>
      </c>
      <c r="G159" s="5" t="s">
        <v>1022</v>
      </c>
      <c r="H159" s="5" t="s">
        <v>1023</v>
      </c>
      <c r="I159" s="5" t="s">
        <v>1024</v>
      </c>
    </row>
    <row r="160" spans="1:9" x14ac:dyDescent="0.2">
      <c r="A160" s="5" t="s">
        <v>1012</v>
      </c>
      <c r="B160" s="5" t="s">
        <v>335</v>
      </c>
      <c r="C160" s="5" t="s">
        <v>1025</v>
      </c>
      <c r="D160" s="5" t="s">
        <v>1026</v>
      </c>
      <c r="E160" s="6">
        <v>-2.8728884479999999</v>
      </c>
      <c r="F160" s="7">
        <v>-0.85488815370000004</v>
      </c>
      <c r="G160" s="5" t="s">
        <v>1027</v>
      </c>
      <c r="H160" s="5" t="s">
        <v>1013</v>
      </c>
      <c r="I160" s="5" t="s">
        <v>1014</v>
      </c>
    </row>
    <row r="161" spans="1:9" x14ac:dyDescent="0.2">
      <c r="A161" s="5" t="s">
        <v>1012</v>
      </c>
      <c r="B161" s="5" t="s">
        <v>335</v>
      </c>
      <c r="C161" s="5" t="s">
        <v>1028</v>
      </c>
      <c r="D161" s="5" t="s">
        <v>1029</v>
      </c>
      <c r="E161" s="6">
        <v>-2.6342949616000002</v>
      </c>
      <c r="F161" s="7">
        <v>-0.72293702289999995</v>
      </c>
      <c r="G161" s="5" t="s">
        <v>1030</v>
      </c>
      <c r="H161" s="5" t="s">
        <v>1031</v>
      </c>
      <c r="I161" s="5" t="s">
        <v>1032</v>
      </c>
    </row>
    <row r="162" spans="1:9" x14ac:dyDescent="0.2">
      <c r="A162" s="5" t="s">
        <v>1012</v>
      </c>
      <c r="B162" s="5" t="s">
        <v>335</v>
      </c>
      <c r="C162" s="5" t="s">
        <v>1033</v>
      </c>
      <c r="D162" s="5" t="s">
        <v>1034</v>
      </c>
      <c r="E162" s="6">
        <v>-2.6342949616000002</v>
      </c>
      <c r="F162" s="7">
        <v>-0.72293702289999995</v>
      </c>
      <c r="G162" s="5" t="s">
        <v>1030</v>
      </c>
      <c r="H162" s="5" t="s">
        <v>1031</v>
      </c>
      <c r="I162" s="5" t="s">
        <v>1032</v>
      </c>
    </row>
    <row r="163" spans="1:9" x14ac:dyDescent="0.2">
      <c r="A163" s="5" t="s">
        <v>1012</v>
      </c>
      <c r="B163" s="5" t="s">
        <v>335</v>
      </c>
      <c r="C163" s="5" t="s">
        <v>1035</v>
      </c>
      <c r="D163" s="5" t="s">
        <v>1036</v>
      </c>
      <c r="E163" s="6">
        <v>-2.5542852965999998</v>
      </c>
      <c r="F163" s="7">
        <v>-0.68010972510000001</v>
      </c>
      <c r="G163" s="5" t="s">
        <v>1037</v>
      </c>
      <c r="H163" s="5" t="s">
        <v>1023</v>
      </c>
      <c r="I163" s="5" t="s">
        <v>1024</v>
      </c>
    </row>
    <row r="164" spans="1:9" x14ac:dyDescent="0.2">
      <c r="A164" s="5" t="s">
        <v>1012</v>
      </c>
      <c r="B164" s="5" t="s">
        <v>335</v>
      </c>
      <c r="C164" s="5" t="s">
        <v>1038</v>
      </c>
      <c r="D164" s="5" t="s">
        <v>1039</v>
      </c>
      <c r="E164" s="6">
        <v>-2.5384540273999998</v>
      </c>
      <c r="F164" s="7">
        <v>-0.68010972510000001</v>
      </c>
      <c r="G164" s="5" t="s">
        <v>1040</v>
      </c>
      <c r="H164" s="5" t="s">
        <v>1031</v>
      </c>
      <c r="I164" s="5" t="s">
        <v>1032</v>
      </c>
    </row>
    <row r="165" spans="1:9" x14ac:dyDescent="0.2">
      <c r="A165" s="5" t="s">
        <v>1012</v>
      </c>
      <c r="B165" s="5" t="s">
        <v>335</v>
      </c>
      <c r="C165" s="5" t="s">
        <v>1041</v>
      </c>
      <c r="D165" s="5" t="s">
        <v>1042</v>
      </c>
      <c r="E165" s="6">
        <v>-2.5384540273999998</v>
      </c>
      <c r="F165" s="7">
        <v>-0.68010972510000001</v>
      </c>
      <c r="G165" s="5" t="s">
        <v>1040</v>
      </c>
      <c r="H165" s="5" t="s">
        <v>1031</v>
      </c>
      <c r="I165" s="5" t="s">
        <v>1032</v>
      </c>
    </row>
    <row r="166" spans="1:9" x14ac:dyDescent="0.2">
      <c r="A166" s="5" t="s">
        <v>1012</v>
      </c>
      <c r="B166" s="5" t="s">
        <v>335</v>
      </c>
      <c r="C166" s="5" t="s">
        <v>1043</v>
      </c>
      <c r="D166" s="5" t="s">
        <v>1044</v>
      </c>
      <c r="E166" s="6">
        <v>-2.3891201475999999</v>
      </c>
      <c r="F166" s="7">
        <v>-0.56884058709999996</v>
      </c>
      <c r="G166" s="5" t="s">
        <v>1045</v>
      </c>
      <c r="H166" s="5" t="s">
        <v>1046</v>
      </c>
      <c r="I166" s="5" t="s">
        <v>1047</v>
      </c>
    </row>
    <row r="167" spans="1:9" x14ac:dyDescent="0.2">
      <c r="A167" s="5" t="s">
        <v>1012</v>
      </c>
      <c r="B167" s="5" t="s">
        <v>335</v>
      </c>
      <c r="C167" s="5" t="s">
        <v>1048</v>
      </c>
      <c r="D167" s="5" t="s">
        <v>1049</v>
      </c>
      <c r="E167" s="6">
        <v>-2.2038193021999999</v>
      </c>
      <c r="F167" s="7">
        <v>-0.4477452697</v>
      </c>
      <c r="G167" s="5" t="s">
        <v>1050</v>
      </c>
      <c r="H167" s="5" t="s">
        <v>1051</v>
      </c>
      <c r="I167" s="5" t="s">
        <v>1052</v>
      </c>
    </row>
    <row r="168" spans="1:9" x14ac:dyDescent="0.2">
      <c r="A168" s="5" t="s">
        <v>1012</v>
      </c>
      <c r="B168" s="5" t="s">
        <v>335</v>
      </c>
      <c r="C168" s="5" t="s">
        <v>1053</v>
      </c>
      <c r="D168" s="5" t="s">
        <v>1054</v>
      </c>
      <c r="E168" s="6">
        <v>-2.1763015659999998</v>
      </c>
      <c r="F168" s="7">
        <v>-0.4311348894</v>
      </c>
      <c r="G168" s="5" t="s">
        <v>1055</v>
      </c>
      <c r="H168" s="5" t="s">
        <v>1056</v>
      </c>
      <c r="I168" s="5" t="s">
        <v>1057</v>
      </c>
    </row>
    <row r="169" spans="1:9" x14ac:dyDescent="0.2">
      <c r="A169" s="5" t="s">
        <v>1012</v>
      </c>
      <c r="B169" s="5" t="s">
        <v>335</v>
      </c>
      <c r="C169" s="5" t="s">
        <v>1058</v>
      </c>
      <c r="D169" s="5" t="s">
        <v>1059</v>
      </c>
      <c r="E169" s="6">
        <v>-2.0755843012000001</v>
      </c>
      <c r="F169" s="7">
        <v>-0.36004009120000002</v>
      </c>
      <c r="G169" s="5" t="s">
        <v>1060</v>
      </c>
      <c r="H169" s="5" t="s">
        <v>1061</v>
      </c>
      <c r="I169" s="5" t="s">
        <v>1062</v>
      </c>
    </row>
    <row r="170" spans="1:9" x14ac:dyDescent="0.2">
      <c r="A170" s="5" t="s">
        <v>1063</v>
      </c>
      <c r="B170" s="5" t="s">
        <v>335</v>
      </c>
      <c r="C170" s="5" t="s">
        <v>1064</v>
      </c>
      <c r="D170" s="5" t="s">
        <v>1065</v>
      </c>
      <c r="E170" s="6">
        <v>-2.9728437299000001</v>
      </c>
      <c r="F170" s="7">
        <v>-0.91982376570000002</v>
      </c>
      <c r="G170" s="5" t="s">
        <v>755</v>
      </c>
      <c r="H170" s="5" t="s">
        <v>1066</v>
      </c>
      <c r="I170" s="5" t="s">
        <v>1067</v>
      </c>
    </row>
    <row r="171" spans="1:9" x14ac:dyDescent="0.2">
      <c r="A171" s="5" t="s">
        <v>1068</v>
      </c>
      <c r="B171" s="5" t="s">
        <v>335</v>
      </c>
      <c r="C171" s="5" t="s">
        <v>1064</v>
      </c>
      <c r="D171" s="5" t="s">
        <v>1065</v>
      </c>
      <c r="E171" s="6">
        <v>-2.9728437299000001</v>
      </c>
      <c r="F171" s="7">
        <v>-0.91982376570000002</v>
      </c>
      <c r="G171" s="5" t="s">
        <v>755</v>
      </c>
      <c r="H171" s="5" t="s">
        <v>1069</v>
      </c>
      <c r="I171" s="5" t="s">
        <v>1070</v>
      </c>
    </row>
    <row r="172" spans="1:9" x14ac:dyDescent="0.2">
      <c r="A172" s="5" t="s">
        <v>1068</v>
      </c>
      <c r="B172" s="5" t="s">
        <v>335</v>
      </c>
      <c r="C172" s="5" t="s">
        <v>1071</v>
      </c>
      <c r="D172" s="5" t="s">
        <v>1072</v>
      </c>
      <c r="E172" s="6">
        <v>-2.8369734144000001</v>
      </c>
      <c r="F172" s="7">
        <v>-0.8390814218</v>
      </c>
      <c r="G172" s="5" t="s">
        <v>1073</v>
      </c>
      <c r="H172" s="5" t="s">
        <v>1069</v>
      </c>
      <c r="I172" s="5" t="s">
        <v>1070</v>
      </c>
    </row>
    <row r="173" spans="1:9" x14ac:dyDescent="0.2">
      <c r="A173" s="5" t="s">
        <v>1068</v>
      </c>
      <c r="B173" s="5" t="s">
        <v>335</v>
      </c>
      <c r="C173" s="5" t="s">
        <v>1074</v>
      </c>
      <c r="D173" s="5" t="s">
        <v>1075</v>
      </c>
      <c r="E173" s="6">
        <v>-2.8369734144000001</v>
      </c>
      <c r="F173" s="7">
        <v>-0.8390814218</v>
      </c>
      <c r="G173" s="5" t="s">
        <v>1073</v>
      </c>
      <c r="H173" s="5" t="s">
        <v>1069</v>
      </c>
      <c r="I173" s="5" t="s">
        <v>1070</v>
      </c>
    </row>
    <row r="174" spans="1:9" x14ac:dyDescent="0.2">
      <c r="A174" s="5" t="s">
        <v>1068</v>
      </c>
      <c r="B174" s="5" t="s">
        <v>335</v>
      </c>
      <c r="C174" s="5" t="s">
        <v>1076</v>
      </c>
      <c r="D174" s="5" t="s">
        <v>1077</v>
      </c>
      <c r="E174" s="6">
        <v>-2.7730058460000002</v>
      </c>
      <c r="F174" s="7">
        <v>-0.80599041979999997</v>
      </c>
      <c r="G174" s="5" t="s">
        <v>1078</v>
      </c>
      <c r="H174" s="5" t="s">
        <v>1069</v>
      </c>
      <c r="I174" s="5" t="s">
        <v>1070</v>
      </c>
    </row>
    <row r="175" spans="1:9" x14ac:dyDescent="0.2">
      <c r="A175" s="5" t="s">
        <v>1068</v>
      </c>
      <c r="B175" s="5" t="s">
        <v>335</v>
      </c>
      <c r="C175" s="5" t="s">
        <v>1079</v>
      </c>
      <c r="D175" s="5" t="s">
        <v>1080</v>
      </c>
      <c r="E175" s="6">
        <v>-2.7114503552999998</v>
      </c>
      <c r="F175" s="7">
        <v>-0.76114062260000004</v>
      </c>
      <c r="G175" s="5" t="s">
        <v>1081</v>
      </c>
      <c r="H175" s="5" t="s">
        <v>1069</v>
      </c>
      <c r="I175" s="5" t="s">
        <v>1070</v>
      </c>
    </row>
    <row r="176" spans="1:9" x14ac:dyDescent="0.2">
      <c r="A176" s="5" t="s">
        <v>1068</v>
      </c>
      <c r="B176" s="5" t="s">
        <v>335</v>
      </c>
      <c r="C176" s="5" t="s">
        <v>1082</v>
      </c>
      <c r="D176" s="5" t="s">
        <v>1083</v>
      </c>
      <c r="E176" s="6">
        <v>-2.6081214516000002</v>
      </c>
      <c r="F176" s="7">
        <v>-0.70438786090000005</v>
      </c>
      <c r="G176" s="5" t="s">
        <v>1084</v>
      </c>
      <c r="H176" s="5" t="s">
        <v>1085</v>
      </c>
      <c r="I176" s="5" t="s">
        <v>1086</v>
      </c>
    </row>
    <row r="177" spans="1:9" x14ac:dyDescent="0.2">
      <c r="A177" s="5" t="s">
        <v>1068</v>
      </c>
      <c r="B177" s="5" t="s">
        <v>335</v>
      </c>
      <c r="C177" s="5" t="s">
        <v>1087</v>
      </c>
      <c r="D177" s="5" t="s">
        <v>1088</v>
      </c>
      <c r="E177" s="6">
        <v>-2.5889767676000002</v>
      </c>
      <c r="F177" s="7">
        <v>-0.69254241559999996</v>
      </c>
      <c r="G177" s="5" t="s">
        <v>1089</v>
      </c>
      <c r="H177" s="5" t="s">
        <v>1090</v>
      </c>
      <c r="I177" s="5" t="s">
        <v>1091</v>
      </c>
    </row>
    <row r="178" spans="1:9" x14ac:dyDescent="0.2">
      <c r="A178" s="5" t="s">
        <v>1068</v>
      </c>
      <c r="B178" s="5" t="s">
        <v>335</v>
      </c>
      <c r="C178" s="5" t="s">
        <v>1092</v>
      </c>
      <c r="D178" s="5" t="s">
        <v>1093</v>
      </c>
      <c r="E178" s="6">
        <v>-2.5453825491000002</v>
      </c>
      <c r="F178" s="7">
        <v>-0.68010972510000001</v>
      </c>
      <c r="G178" s="5" t="s">
        <v>1094</v>
      </c>
      <c r="H178" s="5" t="s">
        <v>1090</v>
      </c>
      <c r="I178" s="5" t="s">
        <v>1091</v>
      </c>
    </row>
    <row r="179" spans="1:9" x14ac:dyDescent="0.2">
      <c r="A179" s="5" t="s">
        <v>1068</v>
      </c>
      <c r="B179" s="5" t="s">
        <v>335</v>
      </c>
      <c r="C179" s="5" t="s">
        <v>1095</v>
      </c>
      <c r="D179" s="5" t="s">
        <v>1096</v>
      </c>
      <c r="E179" s="6">
        <v>-2.5397872988999999</v>
      </c>
      <c r="F179" s="7">
        <v>-0.68010972510000001</v>
      </c>
      <c r="G179" s="5" t="s">
        <v>637</v>
      </c>
      <c r="H179" s="5" t="s">
        <v>1069</v>
      </c>
      <c r="I179" s="5" t="s">
        <v>1070</v>
      </c>
    </row>
    <row r="180" spans="1:9" x14ac:dyDescent="0.2">
      <c r="A180" s="5" t="s">
        <v>1068</v>
      </c>
      <c r="B180" s="5" t="s">
        <v>335</v>
      </c>
      <c r="C180" s="5" t="s">
        <v>1097</v>
      </c>
      <c r="D180" s="5" t="s">
        <v>1098</v>
      </c>
      <c r="E180" s="6">
        <v>-2.5179629783999999</v>
      </c>
      <c r="F180" s="7">
        <v>-0.66945217879999996</v>
      </c>
      <c r="G180" s="5" t="s">
        <v>1099</v>
      </c>
      <c r="H180" s="5" t="s">
        <v>1100</v>
      </c>
      <c r="I180" s="5" t="s">
        <v>1101</v>
      </c>
    </row>
    <row r="181" spans="1:9" x14ac:dyDescent="0.2">
      <c r="A181" s="5" t="s">
        <v>1068</v>
      </c>
      <c r="B181" s="5" t="s">
        <v>335</v>
      </c>
      <c r="C181" s="5" t="s">
        <v>1102</v>
      </c>
      <c r="D181" s="5" t="s">
        <v>1103</v>
      </c>
      <c r="E181" s="6">
        <v>-2.4864756548</v>
      </c>
      <c r="F181" s="7">
        <v>-0.64439896519999995</v>
      </c>
      <c r="G181" s="5" t="s">
        <v>1104</v>
      </c>
      <c r="H181" s="5" t="s">
        <v>1069</v>
      </c>
      <c r="I181" s="5" t="s">
        <v>1070</v>
      </c>
    </row>
    <row r="182" spans="1:9" x14ac:dyDescent="0.2">
      <c r="A182" s="5" t="s">
        <v>1068</v>
      </c>
      <c r="B182" s="5" t="s">
        <v>335</v>
      </c>
      <c r="C182" s="5" t="s">
        <v>1105</v>
      </c>
      <c r="D182" s="5" t="s">
        <v>1106</v>
      </c>
      <c r="E182" s="6">
        <v>-2.4611228027999998</v>
      </c>
      <c r="F182" s="7">
        <v>-0.62222777200000001</v>
      </c>
      <c r="G182" s="5" t="s">
        <v>1107</v>
      </c>
      <c r="H182" s="5" t="s">
        <v>1108</v>
      </c>
      <c r="I182" s="5" t="s">
        <v>1109</v>
      </c>
    </row>
    <row r="183" spans="1:9" x14ac:dyDescent="0.2">
      <c r="A183" s="5" t="s">
        <v>1068</v>
      </c>
      <c r="B183" s="5" t="s">
        <v>335</v>
      </c>
      <c r="C183" s="5" t="s">
        <v>1110</v>
      </c>
      <c r="D183" s="5" t="s">
        <v>1111</v>
      </c>
      <c r="E183" s="6">
        <v>-2.4191011347</v>
      </c>
      <c r="F183" s="7">
        <v>-0.59577388109999996</v>
      </c>
      <c r="G183" s="5" t="s">
        <v>1112</v>
      </c>
      <c r="H183" s="5" t="s">
        <v>1085</v>
      </c>
      <c r="I183" s="5" t="s">
        <v>1086</v>
      </c>
    </row>
    <row r="184" spans="1:9" x14ac:dyDescent="0.2">
      <c r="A184" s="5" t="s">
        <v>1068</v>
      </c>
      <c r="B184" s="5" t="s">
        <v>335</v>
      </c>
      <c r="C184" s="5" t="s">
        <v>1113</v>
      </c>
      <c r="D184" s="5" t="s">
        <v>1114</v>
      </c>
      <c r="E184" s="6">
        <v>-2.3163818869999999</v>
      </c>
      <c r="F184" s="7">
        <v>-0.52928982329999996</v>
      </c>
      <c r="G184" s="5" t="s">
        <v>551</v>
      </c>
      <c r="H184" s="5" t="s">
        <v>1115</v>
      </c>
      <c r="I184" s="5" t="s">
        <v>1116</v>
      </c>
    </row>
    <row r="185" spans="1:9" x14ac:dyDescent="0.2">
      <c r="A185" s="5" t="s">
        <v>1068</v>
      </c>
      <c r="B185" s="5" t="s">
        <v>335</v>
      </c>
      <c r="C185" s="5" t="s">
        <v>1117</v>
      </c>
      <c r="D185" s="5" t="s">
        <v>1118</v>
      </c>
      <c r="E185" s="6">
        <v>-2.2948366314999999</v>
      </c>
      <c r="F185" s="7">
        <v>-0.51512068590000004</v>
      </c>
      <c r="G185" s="5" t="s">
        <v>1119</v>
      </c>
      <c r="H185" s="5" t="s">
        <v>1120</v>
      </c>
      <c r="I185" s="5" t="s">
        <v>1121</v>
      </c>
    </row>
    <row r="186" spans="1:9" x14ac:dyDescent="0.2">
      <c r="A186" s="5" t="s">
        <v>1068</v>
      </c>
      <c r="B186" s="5" t="s">
        <v>335</v>
      </c>
      <c r="C186" s="5" t="s">
        <v>1122</v>
      </c>
      <c r="D186" s="5" t="s">
        <v>1123</v>
      </c>
      <c r="E186" s="6">
        <v>-2.1785200828</v>
      </c>
      <c r="F186" s="7">
        <v>-0.4311348894</v>
      </c>
      <c r="G186" s="5" t="s">
        <v>1124</v>
      </c>
      <c r="H186" s="5" t="s">
        <v>1125</v>
      </c>
      <c r="I186" s="5" t="s">
        <v>1126</v>
      </c>
    </row>
    <row r="187" spans="1:9" x14ac:dyDescent="0.2">
      <c r="A187" s="5" t="s">
        <v>1068</v>
      </c>
      <c r="B187" s="5" t="s">
        <v>335</v>
      </c>
      <c r="C187" s="5" t="s">
        <v>1127</v>
      </c>
      <c r="D187" s="5" t="s">
        <v>1128</v>
      </c>
      <c r="E187" s="6">
        <v>-2.1361201312000002</v>
      </c>
      <c r="F187" s="7">
        <v>-0.40847779960000002</v>
      </c>
      <c r="G187" s="5" t="s">
        <v>1129</v>
      </c>
      <c r="H187" s="5" t="s">
        <v>1130</v>
      </c>
      <c r="I187" s="5" t="s">
        <v>1131</v>
      </c>
    </row>
    <row r="188" spans="1:9" x14ac:dyDescent="0.2">
      <c r="A188" s="5" t="s">
        <v>1132</v>
      </c>
      <c r="B188" s="5" t="s">
        <v>335</v>
      </c>
      <c r="C188" s="5" t="s">
        <v>1133</v>
      </c>
      <c r="D188" s="5" t="s">
        <v>1134</v>
      </c>
      <c r="E188" s="6">
        <v>-2.8854303787000002</v>
      </c>
      <c r="F188" s="7">
        <v>-0.85920478739999995</v>
      </c>
      <c r="G188" s="5" t="s">
        <v>1135</v>
      </c>
      <c r="H188" s="5" t="s">
        <v>1136</v>
      </c>
      <c r="I188" s="5" t="s">
        <v>1137</v>
      </c>
    </row>
    <row r="189" spans="1:9" x14ac:dyDescent="0.2">
      <c r="A189" s="5" t="s">
        <v>1138</v>
      </c>
      <c r="B189" s="5" t="s">
        <v>335</v>
      </c>
      <c r="C189" s="5" t="s">
        <v>1133</v>
      </c>
      <c r="D189" s="5" t="s">
        <v>1134</v>
      </c>
      <c r="E189" s="6">
        <v>-2.8854303787000002</v>
      </c>
      <c r="F189" s="7">
        <v>-0.85920478739999995</v>
      </c>
      <c r="G189" s="5" t="s">
        <v>1135</v>
      </c>
      <c r="H189" s="5" t="s">
        <v>1136</v>
      </c>
      <c r="I189" s="5" t="s">
        <v>1137</v>
      </c>
    </row>
    <row r="190" spans="1:9" x14ac:dyDescent="0.2">
      <c r="A190" s="5" t="s">
        <v>1138</v>
      </c>
      <c r="B190" s="5" t="s">
        <v>335</v>
      </c>
      <c r="C190" s="5" t="s">
        <v>1139</v>
      </c>
      <c r="D190" s="5" t="s">
        <v>1140</v>
      </c>
      <c r="E190" s="6">
        <v>-2.0472383703000001</v>
      </c>
      <c r="F190" s="7">
        <v>-0.35451821750000001</v>
      </c>
      <c r="G190" s="5" t="s">
        <v>1141</v>
      </c>
      <c r="H190" s="5" t="s">
        <v>1136</v>
      </c>
      <c r="I190" s="5" t="s">
        <v>1137</v>
      </c>
    </row>
    <row r="191" spans="1:9" x14ac:dyDescent="0.2">
      <c r="A191" s="5" t="s">
        <v>1142</v>
      </c>
      <c r="B191" s="5" t="s">
        <v>335</v>
      </c>
      <c r="C191" s="5" t="s">
        <v>1143</v>
      </c>
      <c r="D191" s="5" t="s">
        <v>1144</v>
      </c>
      <c r="E191" s="6">
        <v>-2.8500560876000001</v>
      </c>
      <c r="F191" s="7">
        <v>-0.84292343820000004</v>
      </c>
      <c r="G191" s="5" t="s">
        <v>1145</v>
      </c>
      <c r="H191" s="5" t="s">
        <v>1146</v>
      </c>
      <c r="I191" s="5" t="s">
        <v>1147</v>
      </c>
    </row>
    <row r="192" spans="1:9" x14ac:dyDescent="0.2">
      <c r="A192" s="5" t="s">
        <v>1148</v>
      </c>
      <c r="B192" s="5" t="s">
        <v>335</v>
      </c>
      <c r="C192" s="5" t="s">
        <v>1143</v>
      </c>
      <c r="D192" s="5" t="s">
        <v>1144</v>
      </c>
      <c r="E192" s="6">
        <v>-2.8500560876000001</v>
      </c>
      <c r="F192" s="7">
        <v>-0.84292343820000004</v>
      </c>
      <c r="G192" s="5" t="s">
        <v>1145</v>
      </c>
      <c r="H192" s="5" t="s">
        <v>1149</v>
      </c>
      <c r="I192" s="5" t="s">
        <v>1150</v>
      </c>
    </row>
    <row r="193" spans="1:9" x14ac:dyDescent="0.2">
      <c r="A193" s="5" t="s">
        <v>1148</v>
      </c>
      <c r="B193" s="5" t="s">
        <v>335</v>
      </c>
      <c r="C193" s="5" t="s">
        <v>1151</v>
      </c>
      <c r="D193" s="5" t="s">
        <v>1152</v>
      </c>
      <c r="E193" s="6">
        <v>-2.8246953550999998</v>
      </c>
      <c r="F193" s="7">
        <v>-0.83348554070000003</v>
      </c>
      <c r="G193" s="5" t="s">
        <v>1153</v>
      </c>
      <c r="H193" s="5" t="s">
        <v>1149</v>
      </c>
      <c r="I193" s="5" t="s">
        <v>1150</v>
      </c>
    </row>
    <row r="194" spans="1:9" x14ac:dyDescent="0.2">
      <c r="A194" s="5" t="s">
        <v>1148</v>
      </c>
      <c r="B194" s="5" t="s">
        <v>335</v>
      </c>
      <c r="C194" s="5" t="s">
        <v>1154</v>
      </c>
      <c r="D194" s="5" t="s">
        <v>1155</v>
      </c>
      <c r="E194" s="6">
        <v>-2.6694807319999998</v>
      </c>
      <c r="F194" s="7">
        <v>-0.74140842419999997</v>
      </c>
      <c r="G194" s="5" t="s">
        <v>1156</v>
      </c>
      <c r="H194" s="5" t="s">
        <v>1157</v>
      </c>
      <c r="I194" s="5" t="s">
        <v>1158</v>
      </c>
    </row>
    <row r="195" spans="1:9" x14ac:dyDescent="0.2">
      <c r="A195" s="5" t="s">
        <v>1148</v>
      </c>
      <c r="B195" s="5" t="s">
        <v>335</v>
      </c>
      <c r="C195" s="5" t="s">
        <v>1159</v>
      </c>
      <c r="D195" s="5" t="s">
        <v>1160</v>
      </c>
      <c r="E195" s="6">
        <v>-2.1597054313999999</v>
      </c>
      <c r="F195" s="7">
        <v>-0.42168659120000002</v>
      </c>
      <c r="G195" s="5" t="s">
        <v>1161</v>
      </c>
      <c r="H195" s="5" t="s">
        <v>1162</v>
      </c>
      <c r="I195" s="5" t="s">
        <v>1163</v>
      </c>
    </row>
    <row r="196" spans="1:9" x14ac:dyDescent="0.2">
      <c r="A196" s="5" t="s">
        <v>1164</v>
      </c>
      <c r="B196" s="5" t="s">
        <v>335</v>
      </c>
      <c r="C196" s="5" t="s">
        <v>1165</v>
      </c>
      <c r="D196" s="5" t="s">
        <v>1166</v>
      </c>
      <c r="E196" s="6">
        <v>-2.8202558394000001</v>
      </c>
      <c r="F196" s="7">
        <v>-0.83348554070000003</v>
      </c>
      <c r="G196" s="5" t="s">
        <v>1167</v>
      </c>
      <c r="H196" s="5" t="s">
        <v>1168</v>
      </c>
      <c r="I196" s="5" t="s">
        <v>1169</v>
      </c>
    </row>
    <row r="197" spans="1:9" x14ac:dyDescent="0.2">
      <c r="A197" s="5" t="s">
        <v>1170</v>
      </c>
      <c r="B197" s="5" t="s">
        <v>335</v>
      </c>
      <c r="C197" s="5" t="s">
        <v>1165</v>
      </c>
      <c r="D197" s="5" t="s">
        <v>1166</v>
      </c>
      <c r="E197" s="6">
        <v>-2.8202558394000001</v>
      </c>
      <c r="F197" s="7">
        <v>-0.83348554070000003</v>
      </c>
      <c r="G197" s="5" t="s">
        <v>1167</v>
      </c>
      <c r="H197" s="5" t="s">
        <v>1171</v>
      </c>
      <c r="I197" s="5" t="s">
        <v>1172</v>
      </c>
    </row>
    <row r="198" spans="1:9" x14ac:dyDescent="0.2">
      <c r="A198" s="5" t="s">
        <v>1170</v>
      </c>
      <c r="B198" s="5" t="s">
        <v>335</v>
      </c>
      <c r="C198" s="5" t="s">
        <v>1173</v>
      </c>
      <c r="D198" s="5" t="s">
        <v>1174</v>
      </c>
      <c r="E198" s="6">
        <v>-2.3618678239999999</v>
      </c>
      <c r="F198" s="7">
        <v>-0.55356956079999997</v>
      </c>
      <c r="G198" s="5" t="s">
        <v>1175</v>
      </c>
      <c r="H198" s="5" t="s">
        <v>1176</v>
      </c>
      <c r="I198" s="5" t="s">
        <v>1177</v>
      </c>
    </row>
    <row r="199" spans="1:9" x14ac:dyDescent="0.2">
      <c r="A199" s="5" t="s">
        <v>1170</v>
      </c>
      <c r="B199" s="5" t="s">
        <v>335</v>
      </c>
      <c r="C199" s="5" t="s">
        <v>1178</v>
      </c>
      <c r="D199" s="5" t="s">
        <v>1179</v>
      </c>
      <c r="E199" s="6">
        <v>-2.3618678239999999</v>
      </c>
      <c r="F199" s="7">
        <v>-0.55356956079999997</v>
      </c>
      <c r="G199" s="5" t="s">
        <v>1175</v>
      </c>
      <c r="H199" s="5" t="s">
        <v>1176</v>
      </c>
      <c r="I199" s="5" t="s">
        <v>1177</v>
      </c>
    </row>
    <row r="200" spans="1:9" x14ac:dyDescent="0.2">
      <c r="A200" s="5" t="s">
        <v>1180</v>
      </c>
      <c r="B200" s="5" t="s">
        <v>335</v>
      </c>
      <c r="C200" s="5" t="s">
        <v>1181</v>
      </c>
      <c r="D200" s="5" t="s">
        <v>1182</v>
      </c>
      <c r="E200" s="6">
        <v>-2.7029501492999999</v>
      </c>
      <c r="F200" s="7">
        <v>-0.760625934</v>
      </c>
      <c r="G200" s="5" t="s">
        <v>1183</v>
      </c>
      <c r="H200" s="5" t="s">
        <v>1184</v>
      </c>
      <c r="I200" s="5" t="s">
        <v>1185</v>
      </c>
    </row>
    <row r="201" spans="1:9" x14ac:dyDescent="0.2">
      <c r="A201" s="5" t="s">
        <v>1186</v>
      </c>
      <c r="B201" s="5" t="s">
        <v>335</v>
      </c>
      <c r="C201" s="5" t="s">
        <v>1181</v>
      </c>
      <c r="D201" s="5" t="s">
        <v>1182</v>
      </c>
      <c r="E201" s="6">
        <v>-2.7029501492999999</v>
      </c>
      <c r="F201" s="7">
        <v>-0.760625934</v>
      </c>
      <c r="G201" s="5" t="s">
        <v>1183</v>
      </c>
      <c r="H201" s="5" t="s">
        <v>1187</v>
      </c>
      <c r="I201" s="5" t="s">
        <v>1188</v>
      </c>
    </row>
    <row r="202" spans="1:9" x14ac:dyDescent="0.2">
      <c r="A202" s="5" t="s">
        <v>1186</v>
      </c>
      <c r="B202" s="5" t="s">
        <v>335</v>
      </c>
      <c r="C202" s="5" t="s">
        <v>1189</v>
      </c>
      <c r="D202" s="5" t="s">
        <v>1190</v>
      </c>
      <c r="E202" s="6">
        <v>-2.5453825491000002</v>
      </c>
      <c r="F202" s="7">
        <v>-0.68010972510000001</v>
      </c>
      <c r="G202" s="5" t="s">
        <v>1094</v>
      </c>
      <c r="H202" s="5" t="s">
        <v>1191</v>
      </c>
      <c r="I202" s="5" t="s">
        <v>1192</v>
      </c>
    </row>
    <row r="203" spans="1:9" x14ac:dyDescent="0.2">
      <c r="A203" s="5" t="s">
        <v>1186</v>
      </c>
      <c r="B203" s="5" t="s">
        <v>335</v>
      </c>
      <c r="C203" s="5" t="s">
        <v>1193</v>
      </c>
      <c r="D203" s="5" t="s">
        <v>1194</v>
      </c>
      <c r="E203" s="6">
        <v>-2.5179629783999999</v>
      </c>
      <c r="F203" s="7">
        <v>-0.66945217879999996</v>
      </c>
      <c r="G203" s="5" t="s">
        <v>1099</v>
      </c>
      <c r="H203" s="5" t="s">
        <v>1195</v>
      </c>
      <c r="I203" s="5" t="s">
        <v>1196</v>
      </c>
    </row>
    <row r="204" spans="1:9" x14ac:dyDescent="0.2">
      <c r="A204" s="5" t="s">
        <v>1186</v>
      </c>
      <c r="B204" s="5" t="s">
        <v>335</v>
      </c>
      <c r="C204" s="5" t="s">
        <v>1197</v>
      </c>
      <c r="D204" s="5" t="s">
        <v>1198</v>
      </c>
      <c r="E204" s="6">
        <v>-2.2162146307000001</v>
      </c>
      <c r="F204" s="7">
        <v>-0.4527866371</v>
      </c>
      <c r="G204" s="5" t="s">
        <v>798</v>
      </c>
      <c r="H204" s="5" t="s">
        <v>1199</v>
      </c>
      <c r="I204" s="5" t="s">
        <v>1200</v>
      </c>
    </row>
    <row r="205" spans="1:9" x14ac:dyDescent="0.2">
      <c r="A205" s="5" t="s">
        <v>1186</v>
      </c>
      <c r="B205" s="5" t="s">
        <v>335</v>
      </c>
      <c r="C205" s="5" t="s">
        <v>1201</v>
      </c>
      <c r="D205" s="5" t="s">
        <v>1202</v>
      </c>
      <c r="E205" s="6">
        <v>-2.0472383703000001</v>
      </c>
      <c r="F205" s="7">
        <v>-0.35451821750000001</v>
      </c>
      <c r="G205" s="5" t="s">
        <v>1141</v>
      </c>
      <c r="H205" s="5" t="s">
        <v>1203</v>
      </c>
      <c r="I205" s="5" t="s">
        <v>1204</v>
      </c>
    </row>
    <row r="206" spans="1:9" x14ac:dyDescent="0.2">
      <c r="A206" s="5" t="s">
        <v>1205</v>
      </c>
      <c r="B206" s="5" t="s">
        <v>335</v>
      </c>
      <c r="C206" s="5" t="s">
        <v>1206</v>
      </c>
      <c r="D206" s="5" t="s">
        <v>1207</v>
      </c>
      <c r="E206" s="6">
        <v>-2.6694807319999998</v>
      </c>
      <c r="F206" s="7">
        <v>-0.74140842419999997</v>
      </c>
      <c r="G206" s="5" t="s">
        <v>1156</v>
      </c>
      <c r="H206" s="5" t="s">
        <v>1208</v>
      </c>
      <c r="I206" s="5" t="s">
        <v>1209</v>
      </c>
    </row>
    <row r="207" spans="1:9" x14ac:dyDescent="0.2">
      <c r="A207" s="5" t="s">
        <v>1210</v>
      </c>
      <c r="B207" s="5" t="s">
        <v>335</v>
      </c>
      <c r="C207" s="5" t="s">
        <v>1206</v>
      </c>
      <c r="D207" s="5" t="s">
        <v>1207</v>
      </c>
      <c r="E207" s="6">
        <v>-2.6694807319999998</v>
      </c>
      <c r="F207" s="7">
        <v>-0.74140842419999997</v>
      </c>
      <c r="G207" s="5" t="s">
        <v>1156</v>
      </c>
      <c r="H207" s="5" t="s">
        <v>1211</v>
      </c>
      <c r="I207" s="5" t="s">
        <v>1212</v>
      </c>
    </row>
    <row r="208" spans="1:9" x14ac:dyDescent="0.2">
      <c r="A208" s="5" t="s">
        <v>1210</v>
      </c>
      <c r="B208" s="5" t="s">
        <v>335</v>
      </c>
      <c r="C208" s="5" t="s">
        <v>1213</v>
      </c>
      <c r="D208" s="5" t="s">
        <v>1214</v>
      </c>
      <c r="E208" s="6">
        <v>-2.5548751816999999</v>
      </c>
      <c r="F208" s="7">
        <v>-0.68010972510000001</v>
      </c>
      <c r="G208" s="5" t="s">
        <v>1215</v>
      </c>
      <c r="H208" s="5" t="s">
        <v>1211</v>
      </c>
      <c r="I208" s="5" t="s">
        <v>1212</v>
      </c>
    </row>
    <row r="209" spans="1:9" x14ac:dyDescent="0.2">
      <c r="A209" s="5" t="s">
        <v>1210</v>
      </c>
      <c r="B209" s="5" t="s">
        <v>335</v>
      </c>
      <c r="C209" s="5" t="s">
        <v>1216</v>
      </c>
      <c r="D209" s="5" t="s">
        <v>1217</v>
      </c>
      <c r="E209" s="6">
        <v>-2.0468325866999999</v>
      </c>
      <c r="F209" s="7">
        <v>-0.35451821750000001</v>
      </c>
      <c r="G209" s="5" t="s">
        <v>1218</v>
      </c>
      <c r="H209" s="5" t="s">
        <v>1219</v>
      </c>
      <c r="I209" s="5" t="s">
        <v>1220</v>
      </c>
    </row>
    <row r="210" spans="1:9" x14ac:dyDescent="0.2">
      <c r="A210" s="5" t="s">
        <v>1210</v>
      </c>
      <c r="B210" s="5" t="s">
        <v>335</v>
      </c>
      <c r="C210" s="5" t="s">
        <v>1221</v>
      </c>
      <c r="D210" s="5" t="s">
        <v>1222</v>
      </c>
      <c r="E210" s="6">
        <v>-2.0258835923</v>
      </c>
      <c r="F210" s="7">
        <v>-0.33806972429999999</v>
      </c>
      <c r="G210" s="5" t="s">
        <v>1223</v>
      </c>
      <c r="H210" s="5" t="s">
        <v>1224</v>
      </c>
      <c r="I210" s="5" t="s">
        <v>1225</v>
      </c>
    </row>
    <row r="211" spans="1:9" x14ac:dyDescent="0.2">
      <c r="A211" s="5" t="s">
        <v>1226</v>
      </c>
      <c r="B211" s="5" t="s">
        <v>335</v>
      </c>
      <c r="C211" s="5" t="s">
        <v>1227</v>
      </c>
      <c r="D211" s="5" t="s">
        <v>1228</v>
      </c>
      <c r="E211" s="6">
        <v>-2.5625589901999999</v>
      </c>
      <c r="F211" s="7">
        <v>-0.68010972510000001</v>
      </c>
      <c r="G211" s="5" t="s">
        <v>1229</v>
      </c>
      <c r="H211" s="5" t="s">
        <v>1230</v>
      </c>
      <c r="I211" s="5" t="s">
        <v>1231</v>
      </c>
    </row>
    <row r="212" spans="1:9" x14ac:dyDescent="0.2">
      <c r="A212" s="5" t="s">
        <v>1232</v>
      </c>
      <c r="B212" s="5" t="s">
        <v>335</v>
      </c>
      <c r="C212" s="5" t="s">
        <v>1227</v>
      </c>
      <c r="D212" s="5" t="s">
        <v>1228</v>
      </c>
      <c r="E212" s="6">
        <v>-2.5625589901999999</v>
      </c>
      <c r="F212" s="7">
        <v>-0.68010972510000001</v>
      </c>
      <c r="G212" s="5" t="s">
        <v>1229</v>
      </c>
      <c r="H212" s="5" t="s">
        <v>1230</v>
      </c>
      <c r="I212" s="5" t="s">
        <v>1231</v>
      </c>
    </row>
  </sheetData>
  <conditionalFormatting sqref="F2:F2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2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2:A211">
    <cfRule type="expression" dxfId="5" priority="3" stopIfTrue="1">
      <formula>TRUE</formula>
    </cfRule>
  </conditionalFormatting>
  <conditionalFormatting sqref="A2:A211">
    <cfRule type="expression" dxfId="4" priority="2">
      <formula>RIGHT(A2,1)="y"</formula>
    </cfRule>
  </conditionalFormatting>
  <conditionalFormatting sqref="C2:C212">
    <cfRule type="expression" dxfId="3" priority="1">
      <formula>1=1</formula>
    </cfRule>
  </conditionalFormatting>
  <printOptions gridLines="1" gridLinesSet="0"/>
  <pageMargins left="0.7" right="0.7" top="0.75" bottom="0.75" header="0.3" footer="0.3"/>
  <pageSetup paperSize="9" fitToWidth="0" fitToHeight="0" orientation="portrait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2"/>
  <sheetViews>
    <sheetView tabSelected="1" workbookViewId="0">
      <selection activeCell="F9" sqref="F9"/>
    </sheetView>
  </sheetViews>
  <sheetFormatPr baseColWidth="10" defaultColWidth="8.83203125" defaultRowHeight="15" x14ac:dyDescent="0.2"/>
  <cols>
    <col min="1" max="1" width="12.1640625" style="5" customWidth="1"/>
    <col min="2" max="3" width="8.83203125" style="5"/>
    <col min="4" max="4" width="73.1640625" style="5" bestFit="1" customWidth="1"/>
    <col min="5" max="16384" width="8.83203125" style="5"/>
  </cols>
  <sheetData>
    <row r="1" spans="1:9" x14ac:dyDescent="0.2">
      <c r="A1" s="4" t="s">
        <v>325</v>
      </c>
      <c r="B1" s="4" t="s">
        <v>326</v>
      </c>
      <c r="C1" s="4" t="s">
        <v>327</v>
      </c>
      <c r="D1" s="4" t="s">
        <v>328</v>
      </c>
      <c r="E1" s="4" t="s">
        <v>329</v>
      </c>
      <c r="F1" s="4" t="s">
        <v>330</v>
      </c>
      <c r="G1" s="4" t="s">
        <v>331</v>
      </c>
      <c r="H1" s="4" t="s">
        <v>332</v>
      </c>
      <c r="I1" s="4" t="s">
        <v>333</v>
      </c>
    </row>
    <row r="2" spans="1:9" x14ac:dyDescent="0.2">
      <c r="A2" s="5" t="s">
        <v>334</v>
      </c>
      <c r="B2" s="5" t="s">
        <v>564</v>
      </c>
      <c r="C2" s="5" t="s">
        <v>1233</v>
      </c>
      <c r="D2" s="5" t="s">
        <v>1234</v>
      </c>
      <c r="E2" s="6">
        <v>-3.1469416379999999</v>
      </c>
      <c r="F2" s="7">
        <v>0</v>
      </c>
      <c r="G2" s="5" t="s">
        <v>1235</v>
      </c>
      <c r="H2" s="5" t="s">
        <v>1236</v>
      </c>
      <c r="I2" s="5" t="s">
        <v>1237</v>
      </c>
    </row>
    <row r="3" spans="1:9" x14ac:dyDescent="0.2">
      <c r="A3" s="5" t="s">
        <v>341</v>
      </c>
      <c r="B3" s="5" t="s">
        <v>564</v>
      </c>
      <c r="C3" s="5" t="s">
        <v>1233</v>
      </c>
      <c r="D3" s="5" t="s">
        <v>1234</v>
      </c>
      <c r="E3" s="6">
        <v>-3.1469416379999999</v>
      </c>
      <c r="F3" s="7">
        <v>0</v>
      </c>
      <c r="G3" s="5" t="s">
        <v>1235</v>
      </c>
      <c r="H3" s="5" t="s">
        <v>1238</v>
      </c>
      <c r="I3" s="5" t="s">
        <v>1239</v>
      </c>
    </row>
    <row r="4" spans="1:9" x14ac:dyDescent="0.2">
      <c r="A4" s="5" t="s">
        <v>341</v>
      </c>
      <c r="B4" s="5" t="s">
        <v>564</v>
      </c>
      <c r="C4" s="5" t="s">
        <v>1240</v>
      </c>
      <c r="D4" s="5" t="s">
        <v>1241</v>
      </c>
      <c r="E4" s="6">
        <v>-2.6664900835999998</v>
      </c>
      <c r="F4" s="7">
        <v>0</v>
      </c>
      <c r="G4" s="5" t="s">
        <v>1242</v>
      </c>
      <c r="H4" s="5" t="s">
        <v>1238</v>
      </c>
      <c r="I4" s="5" t="s">
        <v>1239</v>
      </c>
    </row>
    <row r="5" spans="1:9" x14ac:dyDescent="0.2">
      <c r="A5" s="5" t="s">
        <v>341</v>
      </c>
      <c r="B5" s="5" t="s">
        <v>564</v>
      </c>
      <c r="C5" s="5" t="s">
        <v>1243</v>
      </c>
      <c r="D5" s="5" t="s">
        <v>1244</v>
      </c>
      <c r="E5" s="6">
        <v>-2.6664900835999998</v>
      </c>
      <c r="F5" s="7">
        <v>0</v>
      </c>
      <c r="G5" s="5" t="s">
        <v>1242</v>
      </c>
      <c r="H5" s="5" t="s">
        <v>1238</v>
      </c>
      <c r="I5" s="5" t="s">
        <v>1239</v>
      </c>
    </row>
    <row r="6" spans="1:9" x14ac:dyDescent="0.2">
      <c r="A6" s="5" t="s">
        <v>341</v>
      </c>
      <c r="B6" s="5" t="s">
        <v>564</v>
      </c>
      <c r="C6" s="5" t="s">
        <v>1245</v>
      </c>
      <c r="D6" s="5" t="s">
        <v>1246</v>
      </c>
      <c r="E6" s="6">
        <v>-2.6664900835999998</v>
      </c>
      <c r="F6" s="7">
        <v>0</v>
      </c>
      <c r="G6" s="5" t="s">
        <v>1242</v>
      </c>
      <c r="H6" s="5" t="s">
        <v>1247</v>
      </c>
      <c r="I6" s="5" t="s">
        <v>1248</v>
      </c>
    </row>
    <row r="7" spans="1:9" x14ac:dyDescent="0.2">
      <c r="A7" s="5" t="s">
        <v>341</v>
      </c>
      <c r="B7" s="5" t="s">
        <v>564</v>
      </c>
      <c r="C7" s="5" t="s">
        <v>1249</v>
      </c>
      <c r="D7" s="5" t="s">
        <v>1250</v>
      </c>
      <c r="E7" s="6">
        <v>-2.5597777313000001</v>
      </c>
      <c r="F7" s="7">
        <v>0</v>
      </c>
      <c r="G7" s="5" t="s">
        <v>1251</v>
      </c>
      <c r="H7" s="5" t="s">
        <v>1252</v>
      </c>
      <c r="I7" s="5" t="s">
        <v>1253</v>
      </c>
    </row>
    <row r="8" spans="1:9" x14ac:dyDescent="0.2">
      <c r="A8" s="5" t="s">
        <v>341</v>
      </c>
      <c r="B8" s="5" t="s">
        <v>564</v>
      </c>
      <c r="C8" s="5" t="s">
        <v>1254</v>
      </c>
      <c r="D8" s="5" t="s">
        <v>1255</v>
      </c>
      <c r="E8" s="6">
        <v>-2.5036495678000001</v>
      </c>
      <c r="F8" s="7">
        <v>0</v>
      </c>
      <c r="G8" s="5" t="s">
        <v>1256</v>
      </c>
      <c r="H8" s="5" t="s">
        <v>1238</v>
      </c>
      <c r="I8" s="5" t="s">
        <v>1239</v>
      </c>
    </row>
    <row r="9" spans="1:9" x14ac:dyDescent="0.2">
      <c r="A9" s="5" t="s">
        <v>341</v>
      </c>
      <c r="B9" s="5" t="s">
        <v>564</v>
      </c>
      <c r="C9" s="5" t="s">
        <v>1257</v>
      </c>
      <c r="D9" s="5" t="s">
        <v>1258</v>
      </c>
      <c r="E9" s="6">
        <v>-2.5036495678000001</v>
      </c>
      <c r="F9" s="7">
        <v>0</v>
      </c>
      <c r="G9" s="5" t="s">
        <v>1256</v>
      </c>
      <c r="H9" s="5" t="s">
        <v>1238</v>
      </c>
      <c r="I9" s="5" t="s">
        <v>1239</v>
      </c>
    </row>
    <row r="10" spans="1:9" x14ac:dyDescent="0.2">
      <c r="A10" s="5" t="s">
        <v>341</v>
      </c>
      <c r="B10" s="5" t="s">
        <v>564</v>
      </c>
      <c r="C10" s="5" t="s">
        <v>1259</v>
      </c>
      <c r="D10" s="5" t="s">
        <v>1260</v>
      </c>
      <c r="E10" s="6">
        <v>-2.5036495678000001</v>
      </c>
      <c r="F10" s="7">
        <v>0</v>
      </c>
      <c r="G10" s="5" t="s">
        <v>1256</v>
      </c>
      <c r="H10" s="5" t="s">
        <v>1238</v>
      </c>
      <c r="I10" s="5" t="s">
        <v>1239</v>
      </c>
    </row>
    <row r="11" spans="1:9" x14ac:dyDescent="0.2">
      <c r="A11" s="5" t="s">
        <v>341</v>
      </c>
      <c r="B11" s="5" t="s">
        <v>564</v>
      </c>
      <c r="C11" s="5" t="s">
        <v>1261</v>
      </c>
      <c r="D11" s="5" t="s">
        <v>1262</v>
      </c>
      <c r="E11" s="6">
        <v>-2.3952628657999999</v>
      </c>
      <c r="F11" s="7">
        <v>0</v>
      </c>
      <c r="G11" s="5" t="s">
        <v>1263</v>
      </c>
      <c r="H11" s="5" t="s">
        <v>1238</v>
      </c>
      <c r="I11" s="5" t="s">
        <v>1239</v>
      </c>
    </row>
    <row r="12" spans="1:9" x14ac:dyDescent="0.2">
      <c r="A12" s="5" t="s">
        <v>341</v>
      </c>
      <c r="B12" s="5" t="s">
        <v>564</v>
      </c>
      <c r="C12" s="5" t="s">
        <v>1264</v>
      </c>
      <c r="D12" s="5" t="s">
        <v>1265</v>
      </c>
      <c r="E12" s="6">
        <v>-2.3952628657999999</v>
      </c>
      <c r="F12" s="7">
        <v>0</v>
      </c>
      <c r="G12" s="5" t="s">
        <v>1263</v>
      </c>
      <c r="H12" s="5" t="s">
        <v>1238</v>
      </c>
      <c r="I12" s="5" t="s">
        <v>1239</v>
      </c>
    </row>
    <row r="13" spans="1:9" x14ac:dyDescent="0.2">
      <c r="A13" s="5" t="s">
        <v>341</v>
      </c>
      <c r="B13" s="5" t="s">
        <v>564</v>
      </c>
      <c r="C13" s="5" t="s">
        <v>1266</v>
      </c>
      <c r="D13" s="5" t="s">
        <v>1267</v>
      </c>
      <c r="E13" s="6">
        <v>-2.3952628657999999</v>
      </c>
      <c r="F13" s="7">
        <v>0</v>
      </c>
      <c r="G13" s="5" t="s">
        <v>1263</v>
      </c>
      <c r="H13" s="5" t="s">
        <v>1238</v>
      </c>
      <c r="I13" s="5" t="s">
        <v>1239</v>
      </c>
    </row>
    <row r="14" spans="1:9" x14ac:dyDescent="0.2">
      <c r="A14" s="5" t="s">
        <v>341</v>
      </c>
      <c r="B14" s="5" t="s">
        <v>564</v>
      </c>
      <c r="C14" s="5" t="s">
        <v>1268</v>
      </c>
      <c r="D14" s="5" t="s">
        <v>1269</v>
      </c>
      <c r="E14" s="6">
        <v>-2.3952628657999999</v>
      </c>
      <c r="F14" s="7">
        <v>0</v>
      </c>
      <c r="G14" s="5" t="s">
        <v>1263</v>
      </c>
      <c r="H14" s="5" t="s">
        <v>1238</v>
      </c>
      <c r="I14" s="5" t="s">
        <v>1239</v>
      </c>
    </row>
    <row r="15" spans="1:9" x14ac:dyDescent="0.2">
      <c r="A15" s="5" t="s">
        <v>341</v>
      </c>
      <c r="B15" s="5" t="s">
        <v>564</v>
      </c>
      <c r="C15" s="5" t="s">
        <v>1270</v>
      </c>
      <c r="D15" s="5" t="s">
        <v>1271</v>
      </c>
      <c r="E15" s="6">
        <v>-2.3952628657999999</v>
      </c>
      <c r="F15" s="7">
        <v>0</v>
      </c>
      <c r="G15" s="5" t="s">
        <v>1263</v>
      </c>
      <c r="H15" s="5" t="s">
        <v>1238</v>
      </c>
      <c r="I15" s="5" t="s">
        <v>1239</v>
      </c>
    </row>
    <row r="16" spans="1:9" x14ac:dyDescent="0.2">
      <c r="A16" s="5" t="s">
        <v>341</v>
      </c>
      <c r="B16" s="5" t="s">
        <v>564</v>
      </c>
      <c r="C16" s="5" t="s">
        <v>1272</v>
      </c>
      <c r="D16" s="5" t="s">
        <v>1273</v>
      </c>
      <c r="E16" s="6">
        <v>-2.3952628657999999</v>
      </c>
      <c r="F16" s="7">
        <v>0</v>
      </c>
      <c r="G16" s="5" t="s">
        <v>1263</v>
      </c>
      <c r="H16" s="5" t="s">
        <v>1238</v>
      </c>
      <c r="I16" s="5" t="s">
        <v>1239</v>
      </c>
    </row>
    <row r="17" spans="1:9" x14ac:dyDescent="0.2">
      <c r="A17" s="5" t="s">
        <v>341</v>
      </c>
      <c r="B17" s="5" t="s">
        <v>564</v>
      </c>
      <c r="C17" s="5" t="s">
        <v>1274</v>
      </c>
      <c r="D17" s="5" t="s">
        <v>1275</v>
      </c>
      <c r="E17" s="6">
        <v>-2.3952628657999999</v>
      </c>
      <c r="F17" s="7">
        <v>0</v>
      </c>
      <c r="G17" s="5" t="s">
        <v>1263</v>
      </c>
      <c r="H17" s="5" t="s">
        <v>1238</v>
      </c>
      <c r="I17" s="5" t="s">
        <v>1239</v>
      </c>
    </row>
    <row r="18" spans="1:9" x14ac:dyDescent="0.2">
      <c r="A18" s="5" t="s">
        <v>341</v>
      </c>
      <c r="B18" s="5" t="s">
        <v>564</v>
      </c>
      <c r="C18" s="5" t="s">
        <v>1276</v>
      </c>
      <c r="D18" s="5" t="s">
        <v>1277</v>
      </c>
      <c r="E18" s="6">
        <v>-2.3613501763999998</v>
      </c>
      <c r="F18" s="7">
        <v>0</v>
      </c>
      <c r="G18" s="5" t="s">
        <v>1278</v>
      </c>
      <c r="H18" s="5" t="s">
        <v>1238</v>
      </c>
      <c r="I18" s="5" t="s">
        <v>1239</v>
      </c>
    </row>
    <row r="19" spans="1:9" x14ac:dyDescent="0.2">
      <c r="A19" s="5" t="s">
        <v>341</v>
      </c>
      <c r="B19" s="5" t="s">
        <v>564</v>
      </c>
      <c r="C19" s="5" t="s">
        <v>1279</v>
      </c>
      <c r="D19" s="5" t="s">
        <v>1280</v>
      </c>
      <c r="E19" s="6">
        <v>-2.3284436053999999</v>
      </c>
      <c r="F19" s="7">
        <v>0</v>
      </c>
      <c r="G19" s="5" t="s">
        <v>1281</v>
      </c>
      <c r="H19" s="5" t="s">
        <v>1238</v>
      </c>
      <c r="I19" s="5" t="s">
        <v>1239</v>
      </c>
    </row>
    <row r="20" spans="1:9" x14ac:dyDescent="0.2">
      <c r="A20" s="5" t="s">
        <v>341</v>
      </c>
      <c r="B20" s="5" t="s">
        <v>564</v>
      </c>
      <c r="C20" s="5" t="s">
        <v>1282</v>
      </c>
      <c r="D20" s="5" t="s">
        <v>1283</v>
      </c>
      <c r="E20" s="6">
        <v>-2.3284436053999999</v>
      </c>
      <c r="F20" s="7">
        <v>0</v>
      </c>
      <c r="G20" s="5" t="s">
        <v>1281</v>
      </c>
      <c r="H20" s="5" t="s">
        <v>1238</v>
      </c>
      <c r="I20" s="5" t="s">
        <v>1239</v>
      </c>
    </row>
    <row r="21" spans="1:9" x14ac:dyDescent="0.2">
      <c r="A21" s="5" t="s">
        <v>341</v>
      </c>
      <c r="B21" s="5" t="s">
        <v>564</v>
      </c>
      <c r="C21" s="5" t="s">
        <v>1284</v>
      </c>
      <c r="D21" s="5" t="s">
        <v>1285</v>
      </c>
      <c r="E21" s="6">
        <v>-2.3284436053999999</v>
      </c>
      <c r="F21" s="7">
        <v>0</v>
      </c>
      <c r="G21" s="5" t="s">
        <v>1281</v>
      </c>
      <c r="H21" s="5" t="s">
        <v>1238</v>
      </c>
      <c r="I21" s="5" t="s">
        <v>1239</v>
      </c>
    </row>
    <row r="22" spans="1:9" x14ac:dyDescent="0.2">
      <c r="A22" s="5" t="s">
        <v>341</v>
      </c>
      <c r="B22" s="5" t="s">
        <v>564</v>
      </c>
      <c r="C22" s="5" t="s">
        <v>1286</v>
      </c>
      <c r="D22" s="5" t="s">
        <v>1287</v>
      </c>
      <c r="E22" s="6">
        <v>-2.3284436053999999</v>
      </c>
      <c r="F22" s="7">
        <v>0</v>
      </c>
      <c r="G22" s="5" t="s">
        <v>1281</v>
      </c>
      <c r="H22" s="5" t="s">
        <v>1238</v>
      </c>
      <c r="I22" s="5" t="s">
        <v>1239</v>
      </c>
    </row>
    <row r="23" spans="1:9" x14ac:dyDescent="0.2">
      <c r="A23" s="5" t="s">
        <v>341</v>
      </c>
      <c r="B23" s="5" t="s">
        <v>564</v>
      </c>
      <c r="C23" s="5" t="s">
        <v>1288</v>
      </c>
      <c r="D23" s="5" t="s">
        <v>1289</v>
      </c>
      <c r="E23" s="6">
        <v>-2.2674473297</v>
      </c>
      <c r="F23" s="7">
        <v>0</v>
      </c>
      <c r="G23" s="5" t="s">
        <v>1290</v>
      </c>
      <c r="H23" s="5" t="s">
        <v>1252</v>
      </c>
      <c r="I23" s="5" t="s">
        <v>1253</v>
      </c>
    </row>
    <row r="24" spans="1:9" x14ac:dyDescent="0.2">
      <c r="A24" s="5" t="s">
        <v>341</v>
      </c>
      <c r="B24" s="5" t="s">
        <v>564</v>
      </c>
      <c r="C24" s="5" t="s">
        <v>1291</v>
      </c>
      <c r="D24" s="5" t="s">
        <v>1292</v>
      </c>
      <c r="E24" s="6">
        <v>-2.1493909044000001</v>
      </c>
      <c r="F24" s="7">
        <v>0</v>
      </c>
      <c r="G24" s="5" t="s">
        <v>1293</v>
      </c>
      <c r="H24" s="5" t="s">
        <v>1238</v>
      </c>
      <c r="I24" s="5" t="s">
        <v>1239</v>
      </c>
    </row>
    <row r="25" spans="1:9" x14ac:dyDescent="0.2">
      <c r="A25" s="5" t="s">
        <v>448</v>
      </c>
      <c r="B25" s="5" t="s">
        <v>335</v>
      </c>
      <c r="C25" s="5" t="s">
        <v>1294</v>
      </c>
      <c r="D25" s="5" t="s">
        <v>1295</v>
      </c>
      <c r="E25" s="6">
        <v>-2.8943222437</v>
      </c>
      <c r="F25" s="7">
        <v>0</v>
      </c>
      <c r="G25" s="5" t="s">
        <v>1296</v>
      </c>
      <c r="H25" s="5" t="s">
        <v>1297</v>
      </c>
      <c r="I25" s="5" t="s">
        <v>1298</v>
      </c>
    </row>
    <row r="26" spans="1:9" x14ac:dyDescent="0.2">
      <c r="A26" s="5" t="s">
        <v>454</v>
      </c>
      <c r="B26" s="5" t="s">
        <v>335</v>
      </c>
      <c r="C26" s="5" t="s">
        <v>1294</v>
      </c>
      <c r="D26" s="5" t="s">
        <v>1295</v>
      </c>
      <c r="E26" s="6">
        <v>-2.8943222437</v>
      </c>
      <c r="F26" s="7">
        <v>0</v>
      </c>
      <c r="G26" s="5" t="s">
        <v>1296</v>
      </c>
      <c r="H26" s="5" t="s">
        <v>1299</v>
      </c>
      <c r="I26" s="5" t="s">
        <v>1300</v>
      </c>
    </row>
    <row r="27" spans="1:9" x14ac:dyDescent="0.2">
      <c r="A27" s="5" t="s">
        <v>454</v>
      </c>
      <c r="B27" s="5" t="s">
        <v>564</v>
      </c>
      <c r="C27" s="5" t="s">
        <v>1301</v>
      </c>
      <c r="D27" s="5" t="s">
        <v>1302</v>
      </c>
      <c r="E27" s="6">
        <v>-2.1685413858999998</v>
      </c>
      <c r="F27" s="7">
        <v>0</v>
      </c>
      <c r="G27" s="5" t="s">
        <v>1303</v>
      </c>
      <c r="H27" s="5" t="s">
        <v>1304</v>
      </c>
      <c r="I27" s="5" t="s">
        <v>1305</v>
      </c>
    </row>
    <row r="28" spans="1:9" x14ac:dyDescent="0.2">
      <c r="A28" s="5" t="s">
        <v>575</v>
      </c>
      <c r="B28" s="5" t="s">
        <v>335</v>
      </c>
      <c r="C28" s="5" t="s">
        <v>1306</v>
      </c>
      <c r="D28" s="5" t="s">
        <v>1307</v>
      </c>
      <c r="E28" s="6">
        <v>-2.7541434294</v>
      </c>
      <c r="F28" s="7">
        <v>0</v>
      </c>
      <c r="G28" s="5" t="s">
        <v>1308</v>
      </c>
      <c r="H28" s="5" t="s">
        <v>1309</v>
      </c>
      <c r="I28" s="5" t="s">
        <v>1310</v>
      </c>
    </row>
    <row r="29" spans="1:9" x14ac:dyDescent="0.2">
      <c r="A29" s="5" t="s">
        <v>581</v>
      </c>
      <c r="B29" s="5" t="s">
        <v>335</v>
      </c>
      <c r="C29" s="5" t="s">
        <v>1306</v>
      </c>
      <c r="D29" s="5" t="s">
        <v>1307</v>
      </c>
      <c r="E29" s="6">
        <v>-2.7541434294</v>
      </c>
      <c r="F29" s="7">
        <v>0</v>
      </c>
      <c r="G29" s="5" t="s">
        <v>1308</v>
      </c>
      <c r="H29" s="5" t="s">
        <v>1311</v>
      </c>
      <c r="I29" s="5" t="s">
        <v>1312</v>
      </c>
    </row>
    <row r="30" spans="1:9" x14ac:dyDescent="0.2">
      <c r="A30" s="5" t="s">
        <v>581</v>
      </c>
      <c r="B30" s="5" t="s">
        <v>335</v>
      </c>
      <c r="C30" s="5" t="s">
        <v>1313</v>
      </c>
      <c r="D30" s="5" t="s">
        <v>1314</v>
      </c>
      <c r="E30" s="6">
        <v>-2.6768053638999998</v>
      </c>
      <c r="F30" s="7">
        <v>0</v>
      </c>
      <c r="G30" s="5" t="s">
        <v>1315</v>
      </c>
      <c r="H30" s="5" t="s">
        <v>1311</v>
      </c>
      <c r="I30" s="5" t="s">
        <v>1312</v>
      </c>
    </row>
    <row r="31" spans="1:9" x14ac:dyDescent="0.2">
      <c r="A31" s="5" t="s">
        <v>581</v>
      </c>
      <c r="B31" s="5" t="s">
        <v>335</v>
      </c>
      <c r="C31" s="5" t="s">
        <v>1316</v>
      </c>
      <c r="D31" s="5" t="s">
        <v>1317</v>
      </c>
      <c r="E31" s="6">
        <v>-2.6423832960000002</v>
      </c>
      <c r="F31" s="7">
        <v>0</v>
      </c>
      <c r="G31" s="5" t="s">
        <v>1318</v>
      </c>
      <c r="H31" s="5" t="s">
        <v>1319</v>
      </c>
      <c r="I31" s="5" t="s">
        <v>1320</v>
      </c>
    </row>
    <row r="32" spans="1:9" x14ac:dyDescent="0.2">
      <c r="A32" s="5" t="s">
        <v>581</v>
      </c>
      <c r="B32" s="5" t="s">
        <v>335</v>
      </c>
      <c r="C32" s="5" t="s">
        <v>1321</v>
      </c>
      <c r="D32" s="5" t="s">
        <v>1322</v>
      </c>
      <c r="E32" s="6">
        <v>-2.3952628657999999</v>
      </c>
      <c r="F32" s="7">
        <v>0</v>
      </c>
      <c r="G32" s="5" t="s">
        <v>1263</v>
      </c>
      <c r="H32" s="5" t="s">
        <v>1323</v>
      </c>
      <c r="I32" s="5" t="s">
        <v>1324</v>
      </c>
    </row>
    <row r="33" spans="1:9" x14ac:dyDescent="0.2">
      <c r="A33" s="5" t="s">
        <v>581</v>
      </c>
      <c r="B33" s="5" t="s">
        <v>335</v>
      </c>
      <c r="C33" s="5" t="s">
        <v>1325</v>
      </c>
      <c r="D33" s="5" t="s">
        <v>1326</v>
      </c>
      <c r="E33" s="6">
        <v>-2.3952628657999999</v>
      </c>
      <c r="F33" s="7">
        <v>0</v>
      </c>
      <c r="G33" s="5" t="s">
        <v>1263</v>
      </c>
      <c r="H33" s="5" t="s">
        <v>1323</v>
      </c>
      <c r="I33" s="5" t="s">
        <v>1324</v>
      </c>
    </row>
    <row r="34" spans="1:9" x14ac:dyDescent="0.2">
      <c r="A34" s="5" t="s">
        <v>581</v>
      </c>
      <c r="B34" s="5" t="s">
        <v>335</v>
      </c>
      <c r="C34" s="5" t="s">
        <v>1327</v>
      </c>
      <c r="D34" s="5" t="s">
        <v>1328</v>
      </c>
      <c r="E34" s="6">
        <v>-2.3635127486999998</v>
      </c>
      <c r="F34" s="7">
        <v>0</v>
      </c>
      <c r="G34" s="5" t="s">
        <v>1329</v>
      </c>
      <c r="H34" s="5" t="s">
        <v>1319</v>
      </c>
      <c r="I34" s="5" t="s">
        <v>1320</v>
      </c>
    </row>
    <row r="35" spans="1:9" x14ac:dyDescent="0.2">
      <c r="A35" s="5" t="s">
        <v>581</v>
      </c>
      <c r="B35" s="5" t="s">
        <v>335</v>
      </c>
      <c r="C35" s="5" t="s">
        <v>1330</v>
      </c>
      <c r="D35" s="5" t="s">
        <v>1331</v>
      </c>
      <c r="E35" s="6">
        <v>-2.3221429209000002</v>
      </c>
      <c r="F35" s="7">
        <v>0</v>
      </c>
      <c r="G35" s="5" t="s">
        <v>1332</v>
      </c>
      <c r="H35" s="5" t="s">
        <v>1319</v>
      </c>
      <c r="I35" s="5" t="s">
        <v>1320</v>
      </c>
    </row>
    <row r="36" spans="1:9" x14ac:dyDescent="0.2">
      <c r="A36" s="5" t="s">
        <v>581</v>
      </c>
      <c r="B36" s="5" t="s">
        <v>335</v>
      </c>
      <c r="C36" s="5" t="s">
        <v>1333</v>
      </c>
      <c r="D36" s="5" t="s">
        <v>1334</v>
      </c>
      <c r="E36" s="6">
        <v>-2.3221429209000002</v>
      </c>
      <c r="F36" s="7">
        <v>0</v>
      </c>
      <c r="G36" s="5" t="s">
        <v>1332</v>
      </c>
      <c r="H36" s="5" t="s">
        <v>1319</v>
      </c>
      <c r="I36" s="5" t="s">
        <v>1320</v>
      </c>
    </row>
    <row r="37" spans="1:9" x14ac:dyDescent="0.2">
      <c r="A37" s="5" t="s">
        <v>581</v>
      </c>
      <c r="B37" s="5" t="s">
        <v>335</v>
      </c>
      <c r="C37" s="5" t="s">
        <v>1335</v>
      </c>
      <c r="D37" s="5" t="s">
        <v>1336</v>
      </c>
      <c r="E37" s="6">
        <v>-2.2820232242</v>
      </c>
      <c r="F37" s="7">
        <v>0</v>
      </c>
      <c r="G37" s="5" t="s">
        <v>1337</v>
      </c>
      <c r="H37" s="5" t="s">
        <v>1319</v>
      </c>
      <c r="I37" s="5" t="s">
        <v>1320</v>
      </c>
    </row>
    <row r="38" spans="1:9" x14ac:dyDescent="0.2">
      <c r="A38" s="5" t="s">
        <v>581</v>
      </c>
      <c r="B38" s="5" t="s">
        <v>335</v>
      </c>
      <c r="C38" s="5" t="s">
        <v>1338</v>
      </c>
      <c r="D38" s="5" t="s">
        <v>1339</v>
      </c>
      <c r="E38" s="6">
        <v>-2.2786298509999998</v>
      </c>
      <c r="F38" s="7">
        <v>0</v>
      </c>
      <c r="G38" s="5" t="s">
        <v>1340</v>
      </c>
      <c r="H38" s="5" t="s">
        <v>1341</v>
      </c>
      <c r="I38" s="5" t="s">
        <v>1342</v>
      </c>
    </row>
    <row r="39" spans="1:9" x14ac:dyDescent="0.2">
      <c r="A39" s="5" t="s">
        <v>581</v>
      </c>
      <c r="B39" s="5" t="s">
        <v>335</v>
      </c>
      <c r="C39" s="5" t="s">
        <v>1343</v>
      </c>
      <c r="D39" s="5" t="s">
        <v>1344</v>
      </c>
      <c r="E39" s="6">
        <v>-2.2430889077999998</v>
      </c>
      <c r="F39" s="7">
        <v>0</v>
      </c>
      <c r="G39" s="5" t="s">
        <v>1345</v>
      </c>
      <c r="H39" s="5" t="s">
        <v>1319</v>
      </c>
      <c r="I39" s="5" t="s">
        <v>1320</v>
      </c>
    </row>
    <row r="40" spans="1:9" x14ac:dyDescent="0.2">
      <c r="A40" s="5" t="s">
        <v>581</v>
      </c>
      <c r="B40" s="5" t="s">
        <v>335</v>
      </c>
      <c r="C40" s="5" t="s">
        <v>1346</v>
      </c>
      <c r="D40" s="5" t="s">
        <v>1347</v>
      </c>
      <c r="E40" s="6">
        <v>-2.2430889077999998</v>
      </c>
      <c r="F40" s="7">
        <v>0</v>
      </c>
      <c r="G40" s="5" t="s">
        <v>1345</v>
      </c>
      <c r="H40" s="5" t="s">
        <v>1319</v>
      </c>
      <c r="I40" s="5" t="s">
        <v>1320</v>
      </c>
    </row>
    <row r="41" spans="1:9" x14ac:dyDescent="0.2">
      <c r="A41" s="5" t="s">
        <v>581</v>
      </c>
      <c r="B41" s="5" t="s">
        <v>335</v>
      </c>
      <c r="C41" s="5" t="s">
        <v>1348</v>
      </c>
      <c r="D41" s="5" t="s">
        <v>1349</v>
      </c>
      <c r="E41" s="6">
        <v>-2.0122343479999998</v>
      </c>
      <c r="F41" s="7">
        <v>0</v>
      </c>
      <c r="G41" s="5" t="s">
        <v>1350</v>
      </c>
      <c r="H41" s="5" t="s">
        <v>1351</v>
      </c>
      <c r="I41" s="5" t="s">
        <v>1352</v>
      </c>
    </row>
    <row r="42" spans="1:9" x14ac:dyDescent="0.2">
      <c r="A42" s="5" t="s">
        <v>655</v>
      </c>
      <c r="B42" s="5" t="s">
        <v>335</v>
      </c>
      <c r="C42" s="5" t="s">
        <v>1353</v>
      </c>
      <c r="D42" s="5" t="s">
        <v>1354</v>
      </c>
      <c r="E42" s="6">
        <v>-2.6235506017999999</v>
      </c>
      <c r="F42" s="7">
        <v>0</v>
      </c>
      <c r="G42" s="5" t="s">
        <v>572</v>
      </c>
      <c r="H42" s="5" t="s">
        <v>1355</v>
      </c>
      <c r="I42" s="5" t="s">
        <v>1356</v>
      </c>
    </row>
    <row r="43" spans="1:9" x14ac:dyDescent="0.2">
      <c r="A43" s="5" t="s">
        <v>661</v>
      </c>
      <c r="B43" s="5" t="s">
        <v>335</v>
      </c>
      <c r="C43" s="5" t="s">
        <v>1353</v>
      </c>
      <c r="D43" s="5" t="s">
        <v>1354</v>
      </c>
      <c r="E43" s="6">
        <v>-2.6235506017999999</v>
      </c>
      <c r="F43" s="7">
        <v>0</v>
      </c>
      <c r="G43" s="5" t="s">
        <v>572</v>
      </c>
      <c r="H43" s="5" t="s">
        <v>1357</v>
      </c>
      <c r="I43" s="5" t="s">
        <v>1358</v>
      </c>
    </row>
    <row r="44" spans="1:9" x14ac:dyDescent="0.2">
      <c r="A44" s="5" t="s">
        <v>661</v>
      </c>
      <c r="B44" s="5" t="s">
        <v>335</v>
      </c>
      <c r="C44" s="5" t="s">
        <v>1359</v>
      </c>
      <c r="D44" s="5" t="s">
        <v>1360</v>
      </c>
      <c r="E44" s="6">
        <v>-2.5917987191999998</v>
      </c>
      <c r="F44" s="7">
        <v>0</v>
      </c>
      <c r="G44" s="5" t="s">
        <v>1361</v>
      </c>
      <c r="H44" s="5" t="s">
        <v>1362</v>
      </c>
      <c r="I44" s="5" t="s">
        <v>1363</v>
      </c>
    </row>
    <row r="45" spans="1:9" x14ac:dyDescent="0.2">
      <c r="A45" s="5" t="s">
        <v>661</v>
      </c>
      <c r="B45" s="5" t="s">
        <v>335</v>
      </c>
      <c r="C45" s="5" t="s">
        <v>1364</v>
      </c>
      <c r="D45" s="5" t="s">
        <v>1365</v>
      </c>
      <c r="E45" s="6">
        <v>-2.4003046320000001</v>
      </c>
      <c r="F45" s="7">
        <v>0</v>
      </c>
      <c r="G45" s="5" t="s">
        <v>1366</v>
      </c>
      <c r="H45" s="5" t="s">
        <v>1367</v>
      </c>
      <c r="I45" s="5" t="s">
        <v>1368</v>
      </c>
    </row>
    <row r="46" spans="1:9" x14ac:dyDescent="0.2">
      <c r="A46" s="5" t="s">
        <v>720</v>
      </c>
      <c r="B46" s="5" t="s">
        <v>335</v>
      </c>
      <c r="C46" s="5" t="s">
        <v>1369</v>
      </c>
      <c r="D46" s="5" t="s">
        <v>1370</v>
      </c>
      <c r="E46" s="6">
        <v>-2.4136466943000001</v>
      </c>
      <c r="F46" s="7">
        <v>0</v>
      </c>
      <c r="G46" s="5" t="s">
        <v>1371</v>
      </c>
      <c r="H46" s="5" t="s">
        <v>1372</v>
      </c>
      <c r="I46" s="5" t="s">
        <v>1373</v>
      </c>
    </row>
    <row r="47" spans="1:9" x14ac:dyDescent="0.2">
      <c r="A47" s="5" t="s">
        <v>726</v>
      </c>
      <c r="B47" s="5" t="s">
        <v>335</v>
      </c>
      <c r="C47" s="5" t="s">
        <v>1369</v>
      </c>
      <c r="D47" s="5" t="s">
        <v>1370</v>
      </c>
      <c r="E47" s="6">
        <v>-2.4136466943000001</v>
      </c>
      <c r="F47" s="7">
        <v>0</v>
      </c>
      <c r="G47" s="5" t="s">
        <v>1371</v>
      </c>
      <c r="H47" s="5" t="s">
        <v>1374</v>
      </c>
      <c r="I47" s="5" t="s">
        <v>1375</v>
      </c>
    </row>
    <row r="48" spans="1:9" x14ac:dyDescent="0.2">
      <c r="A48" s="5" t="s">
        <v>726</v>
      </c>
      <c r="B48" s="5" t="s">
        <v>335</v>
      </c>
      <c r="C48" s="5" t="s">
        <v>1376</v>
      </c>
      <c r="D48" s="5" t="s">
        <v>1377</v>
      </c>
      <c r="E48" s="6">
        <v>-2.4009623143000001</v>
      </c>
      <c r="F48" s="7">
        <v>0</v>
      </c>
      <c r="G48" s="5" t="s">
        <v>1378</v>
      </c>
      <c r="H48" s="5" t="s">
        <v>1379</v>
      </c>
      <c r="I48" s="5" t="s">
        <v>1380</v>
      </c>
    </row>
    <row r="49" spans="1:9" x14ac:dyDescent="0.2">
      <c r="A49" s="5" t="s">
        <v>726</v>
      </c>
      <c r="B49" s="5" t="s">
        <v>335</v>
      </c>
      <c r="C49" s="5" t="s">
        <v>1381</v>
      </c>
      <c r="D49" s="5" t="s">
        <v>1382</v>
      </c>
      <c r="E49" s="6">
        <v>-2.3758767101</v>
      </c>
      <c r="F49" s="7">
        <v>0</v>
      </c>
      <c r="G49" s="5" t="s">
        <v>1383</v>
      </c>
      <c r="H49" s="5" t="s">
        <v>1379</v>
      </c>
      <c r="I49" s="5" t="s">
        <v>1380</v>
      </c>
    </row>
    <row r="50" spans="1:9" x14ac:dyDescent="0.2">
      <c r="A50" s="5" t="s">
        <v>726</v>
      </c>
      <c r="B50" s="5" t="s">
        <v>335</v>
      </c>
      <c r="C50" s="5" t="s">
        <v>1384</v>
      </c>
      <c r="D50" s="5" t="s">
        <v>1385</v>
      </c>
      <c r="E50" s="6">
        <v>-2.3758767101</v>
      </c>
      <c r="F50" s="7">
        <v>0</v>
      </c>
      <c r="G50" s="5" t="s">
        <v>1383</v>
      </c>
      <c r="H50" s="5" t="s">
        <v>1374</v>
      </c>
      <c r="I50" s="5" t="s">
        <v>1375</v>
      </c>
    </row>
    <row r="51" spans="1:9" x14ac:dyDescent="0.2">
      <c r="A51" s="5" t="s">
        <v>726</v>
      </c>
      <c r="B51" s="5" t="s">
        <v>335</v>
      </c>
      <c r="C51" s="5" t="s">
        <v>1386</v>
      </c>
      <c r="D51" s="5" t="s">
        <v>1387</v>
      </c>
      <c r="E51" s="6">
        <v>-2.3028054890999998</v>
      </c>
      <c r="F51" s="7">
        <v>0</v>
      </c>
      <c r="G51" s="5" t="s">
        <v>1388</v>
      </c>
      <c r="H51" s="5" t="s">
        <v>1374</v>
      </c>
      <c r="I51" s="5" t="s">
        <v>1375</v>
      </c>
    </row>
    <row r="52" spans="1:9" x14ac:dyDescent="0.2">
      <c r="A52" s="5" t="s">
        <v>811</v>
      </c>
      <c r="B52" s="5" t="s">
        <v>335</v>
      </c>
      <c r="C52" s="5" t="s">
        <v>1389</v>
      </c>
      <c r="D52" s="5" t="s">
        <v>1390</v>
      </c>
      <c r="E52" s="6">
        <v>-2.3846881670000002</v>
      </c>
      <c r="F52" s="7">
        <v>0</v>
      </c>
      <c r="G52" s="5" t="s">
        <v>1391</v>
      </c>
      <c r="H52" s="5" t="s">
        <v>1392</v>
      </c>
      <c r="I52" s="5" t="s">
        <v>1393</v>
      </c>
    </row>
    <row r="53" spans="1:9" x14ac:dyDescent="0.2">
      <c r="A53" s="5" t="s">
        <v>817</v>
      </c>
      <c r="B53" s="5" t="s">
        <v>335</v>
      </c>
      <c r="C53" s="5" t="s">
        <v>1389</v>
      </c>
      <c r="D53" s="5" t="s">
        <v>1390</v>
      </c>
      <c r="E53" s="6">
        <v>-2.3846881670000002</v>
      </c>
      <c r="F53" s="7">
        <v>0</v>
      </c>
      <c r="G53" s="5" t="s">
        <v>1391</v>
      </c>
      <c r="H53" s="5" t="s">
        <v>1392</v>
      </c>
      <c r="I53" s="5" t="s">
        <v>1393</v>
      </c>
    </row>
    <row r="54" spans="1:9" x14ac:dyDescent="0.2">
      <c r="A54" s="5" t="s">
        <v>835</v>
      </c>
      <c r="B54" s="5" t="s">
        <v>335</v>
      </c>
      <c r="C54" s="5" t="s">
        <v>1394</v>
      </c>
      <c r="D54" s="5" t="s">
        <v>1395</v>
      </c>
      <c r="E54" s="6">
        <v>-2.3284436053999999</v>
      </c>
      <c r="F54" s="7">
        <v>0</v>
      </c>
      <c r="G54" s="5" t="s">
        <v>1281</v>
      </c>
      <c r="H54" s="5" t="s">
        <v>1396</v>
      </c>
      <c r="I54" s="5" t="s">
        <v>1397</v>
      </c>
    </row>
    <row r="55" spans="1:9" x14ac:dyDescent="0.2">
      <c r="A55" s="5" t="s">
        <v>841</v>
      </c>
      <c r="B55" s="5" t="s">
        <v>335</v>
      </c>
      <c r="C55" s="5" t="s">
        <v>1394</v>
      </c>
      <c r="D55" s="5" t="s">
        <v>1395</v>
      </c>
      <c r="E55" s="6">
        <v>-2.3284436053999999</v>
      </c>
      <c r="F55" s="7">
        <v>0</v>
      </c>
      <c r="G55" s="5" t="s">
        <v>1281</v>
      </c>
      <c r="H55" s="5" t="s">
        <v>1398</v>
      </c>
      <c r="I55" s="5" t="s">
        <v>1399</v>
      </c>
    </row>
    <row r="56" spans="1:9" x14ac:dyDescent="0.2">
      <c r="A56" s="5" t="s">
        <v>841</v>
      </c>
      <c r="B56" s="5" t="s">
        <v>335</v>
      </c>
      <c r="C56" s="5" t="s">
        <v>1400</v>
      </c>
      <c r="D56" s="5" t="s">
        <v>1401</v>
      </c>
      <c r="E56" s="6">
        <v>-2.0805373003000001</v>
      </c>
      <c r="F56" s="7">
        <v>0</v>
      </c>
      <c r="G56" s="5" t="s">
        <v>1402</v>
      </c>
      <c r="H56" s="5" t="s">
        <v>1403</v>
      </c>
      <c r="I56" s="5" t="s">
        <v>1404</v>
      </c>
    </row>
    <row r="57" spans="1:9" x14ac:dyDescent="0.2">
      <c r="A57" s="5" t="s">
        <v>841</v>
      </c>
      <c r="B57" s="5" t="s">
        <v>335</v>
      </c>
      <c r="C57" s="5" t="s">
        <v>1405</v>
      </c>
      <c r="D57" s="5" t="s">
        <v>1406</v>
      </c>
      <c r="E57" s="6">
        <v>-2.0476713809999998</v>
      </c>
      <c r="F57" s="7">
        <v>0</v>
      </c>
      <c r="G57" s="5" t="s">
        <v>1407</v>
      </c>
      <c r="H57" s="5" t="s">
        <v>1408</v>
      </c>
      <c r="I57" s="5" t="s">
        <v>1409</v>
      </c>
    </row>
    <row r="58" spans="1:9" x14ac:dyDescent="0.2">
      <c r="E58" s="6"/>
      <c r="F58" s="7"/>
    </row>
    <row r="59" spans="1:9" x14ac:dyDescent="0.2">
      <c r="E59" s="6"/>
      <c r="F59" s="7"/>
    </row>
    <row r="60" spans="1:9" x14ac:dyDescent="0.2">
      <c r="E60" s="6"/>
      <c r="F60" s="7"/>
    </row>
    <row r="61" spans="1:9" x14ac:dyDescent="0.2">
      <c r="E61" s="6"/>
      <c r="F61" s="7"/>
    </row>
    <row r="62" spans="1:9" x14ac:dyDescent="0.2">
      <c r="E62" s="6"/>
      <c r="F62" s="7"/>
    </row>
    <row r="63" spans="1:9" x14ac:dyDescent="0.2">
      <c r="E63" s="6"/>
      <c r="F63" s="7"/>
    </row>
    <row r="64" spans="1:9" x14ac:dyDescent="0.2">
      <c r="E64" s="6"/>
      <c r="F64" s="7"/>
    </row>
    <row r="65" spans="5:6" x14ac:dyDescent="0.2">
      <c r="E65" s="6"/>
      <c r="F65" s="7"/>
    </row>
    <row r="66" spans="5:6" x14ac:dyDescent="0.2">
      <c r="E66" s="6"/>
      <c r="F66" s="7"/>
    </row>
    <row r="67" spans="5:6" x14ac:dyDescent="0.2">
      <c r="E67" s="6"/>
      <c r="F67" s="7"/>
    </row>
    <row r="68" spans="5:6" x14ac:dyDescent="0.2">
      <c r="E68" s="6"/>
      <c r="F68" s="7"/>
    </row>
    <row r="69" spans="5:6" x14ac:dyDescent="0.2">
      <c r="E69" s="6"/>
      <c r="F69" s="7"/>
    </row>
    <row r="70" spans="5:6" x14ac:dyDescent="0.2">
      <c r="E70" s="6"/>
      <c r="F70" s="7"/>
    </row>
    <row r="71" spans="5:6" x14ac:dyDescent="0.2">
      <c r="E71" s="6"/>
      <c r="F71" s="7"/>
    </row>
    <row r="72" spans="5:6" x14ac:dyDescent="0.2">
      <c r="E72" s="6"/>
      <c r="F72" s="7"/>
    </row>
    <row r="73" spans="5:6" x14ac:dyDescent="0.2">
      <c r="E73" s="6"/>
      <c r="F73" s="7"/>
    </row>
    <row r="74" spans="5:6" x14ac:dyDescent="0.2">
      <c r="E74" s="6"/>
      <c r="F74" s="7"/>
    </row>
    <row r="75" spans="5:6" x14ac:dyDescent="0.2">
      <c r="E75" s="6"/>
      <c r="F75" s="7"/>
    </row>
    <row r="76" spans="5:6" x14ac:dyDescent="0.2">
      <c r="E76" s="6"/>
      <c r="F76" s="7"/>
    </row>
    <row r="77" spans="5:6" x14ac:dyDescent="0.2">
      <c r="E77" s="6"/>
      <c r="F77" s="7"/>
    </row>
    <row r="78" spans="5:6" x14ac:dyDescent="0.2">
      <c r="E78" s="6"/>
      <c r="F78" s="7"/>
    </row>
    <row r="79" spans="5:6" x14ac:dyDescent="0.2">
      <c r="E79" s="6"/>
      <c r="F79" s="7"/>
    </row>
    <row r="80" spans="5:6" x14ac:dyDescent="0.2">
      <c r="E80" s="6"/>
      <c r="F80" s="7"/>
    </row>
    <row r="81" spans="5:6" x14ac:dyDescent="0.2">
      <c r="E81" s="6"/>
      <c r="F81" s="7"/>
    </row>
    <row r="82" spans="5:6" x14ac:dyDescent="0.2">
      <c r="E82" s="6"/>
      <c r="F82" s="7"/>
    </row>
    <row r="83" spans="5:6" x14ac:dyDescent="0.2">
      <c r="E83" s="6"/>
      <c r="F83" s="7"/>
    </row>
    <row r="84" spans="5:6" x14ac:dyDescent="0.2">
      <c r="E84" s="6"/>
      <c r="F84" s="7"/>
    </row>
    <row r="85" spans="5:6" x14ac:dyDescent="0.2">
      <c r="E85" s="6"/>
      <c r="F85" s="7"/>
    </row>
    <row r="86" spans="5:6" x14ac:dyDescent="0.2">
      <c r="E86" s="6"/>
      <c r="F86" s="7"/>
    </row>
    <row r="87" spans="5:6" x14ac:dyDescent="0.2">
      <c r="E87" s="6"/>
      <c r="F87" s="7"/>
    </row>
    <row r="88" spans="5:6" x14ac:dyDescent="0.2">
      <c r="E88" s="6"/>
      <c r="F88" s="7"/>
    </row>
    <row r="89" spans="5:6" x14ac:dyDescent="0.2">
      <c r="E89" s="6"/>
      <c r="F89" s="7"/>
    </row>
    <row r="90" spans="5:6" x14ac:dyDescent="0.2">
      <c r="E90" s="6"/>
      <c r="F90" s="7"/>
    </row>
    <row r="91" spans="5:6" x14ac:dyDescent="0.2">
      <c r="E91" s="6"/>
      <c r="F91" s="7"/>
    </row>
    <row r="92" spans="5:6" x14ac:dyDescent="0.2">
      <c r="E92" s="6"/>
      <c r="F92" s="7"/>
    </row>
    <row r="93" spans="5:6" x14ac:dyDescent="0.2">
      <c r="E93" s="6"/>
      <c r="F93" s="7"/>
    </row>
    <row r="94" spans="5:6" x14ac:dyDescent="0.2">
      <c r="E94" s="6"/>
      <c r="F94" s="7"/>
    </row>
    <row r="95" spans="5:6" x14ac:dyDescent="0.2">
      <c r="E95" s="6"/>
      <c r="F95" s="7"/>
    </row>
    <row r="96" spans="5:6" x14ac:dyDescent="0.2">
      <c r="E96" s="6"/>
      <c r="F96" s="7"/>
    </row>
    <row r="97" spans="5:6" x14ac:dyDescent="0.2">
      <c r="E97" s="6"/>
      <c r="F97" s="7"/>
    </row>
    <row r="98" spans="5:6" x14ac:dyDescent="0.2">
      <c r="E98" s="6"/>
      <c r="F98" s="7"/>
    </row>
    <row r="99" spans="5:6" x14ac:dyDescent="0.2">
      <c r="E99" s="6"/>
      <c r="F99" s="7"/>
    </row>
    <row r="100" spans="5:6" x14ac:dyDescent="0.2">
      <c r="E100" s="6"/>
      <c r="F100" s="7"/>
    </row>
    <row r="101" spans="5:6" x14ac:dyDescent="0.2">
      <c r="E101" s="6"/>
      <c r="F101" s="7"/>
    </row>
    <row r="102" spans="5:6" x14ac:dyDescent="0.2">
      <c r="E102" s="6"/>
      <c r="F102" s="7"/>
    </row>
    <row r="103" spans="5:6" x14ac:dyDescent="0.2">
      <c r="E103" s="6"/>
      <c r="F103" s="7"/>
    </row>
    <row r="104" spans="5:6" x14ac:dyDescent="0.2">
      <c r="E104" s="6"/>
      <c r="F104" s="7"/>
    </row>
    <row r="105" spans="5:6" x14ac:dyDescent="0.2">
      <c r="E105" s="6"/>
      <c r="F105" s="7"/>
    </row>
    <row r="106" spans="5:6" x14ac:dyDescent="0.2">
      <c r="E106" s="6"/>
      <c r="F106" s="7"/>
    </row>
    <row r="107" spans="5:6" x14ac:dyDescent="0.2">
      <c r="E107" s="6"/>
      <c r="F107" s="7"/>
    </row>
    <row r="108" spans="5:6" x14ac:dyDescent="0.2">
      <c r="E108" s="6"/>
      <c r="F108" s="7"/>
    </row>
    <row r="109" spans="5:6" x14ac:dyDescent="0.2">
      <c r="E109" s="6"/>
      <c r="F109" s="7"/>
    </row>
    <row r="110" spans="5:6" x14ac:dyDescent="0.2">
      <c r="E110" s="6"/>
      <c r="F110" s="7"/>
    </row>
    <row r="111" spans="5:6" x14ac:dyDescent="0.2">
      <c r="E111" s="6"/>
      <c r="F111" s="7"/>
    </row>
    <row r="112" spans="5:6" x14ac:dyDescent="0.2">
      <c r="E112" s="6"/>
      <c r="F112" s="7"/>
    </row>
    <row r="113" spans="5:6" x14ac:dyDescent="0.2">
      <c r="E113" s="6"/>
      <c r="F113" s="7"/>
    </row>
    <row r="114" spans="5:6" x14ac:dyDescent="0.2">
      <c r="E114" s="6"/>
      <c r="F114" s="7"/>
    </row>
    <row r="115" spans="5:6" x14ac:dyDescent="0.2">
      <c r="E115" s="6"/>
      <c r="F115" s="7"/>
    </row>
    <row r="116" spans="5:6" x14ac:dyDescent="0.2">
      <c r="E116" s="6"/>
      <c r="F116" s="7"/>
    </row>
    <row r="117" spans="5:6" x14ac:dyDescent="0.2">
      <c r="E117" s="6"/>
      <c r="F117" s="7"/>
    </row>
    <row r="118" spans="5:6" x14ac:dyDescent="0.2">
      <c r="E118" s="6"/>
      <c r="F118" s="7"/>
    </row>
    <row r="119" spans="5:6" x14ac:dyDescent="0.2">
      <c r="E119" s="6"/>
      <c r="F119" s="7"/>
    </row>
    <row r="120" spans="5:6" x14ac:dyDescent="0.2">
      <c r="E120" s="6"/>
      <c r="F120" s="7"/>
    </row>
    <row r="121" spans="5:6" x14ac:dyDescent="0.2">
      <c r="E121" s="6"/>
      <c r="F121" s="7"/>
    </row>
    <row r="122" spans="5:6" x14ac:dyDescent="0.2">
      <c r="E122" s="6"/>
      <c r="F122" s="7"/>
    </row>
    <row r="123" spans="5:6" x14ac:dyDescent="0.2">
      <c r="E123" s="6"/>
      <c r="F123" s="7"/>
    </row>
    <row r="124" spans="5:6" x14ac:dyDescent="0.2">
      <c r="E124" s="6"/>
      <c r="F124" s="7"/>
    </row>
    <row r="125" spans="5:6" x14ac:dyDescent="0.2">
      <c r="E125" s="6"/>
      <c r="F125" s="7"/>
    </row>
    <row r="126" spans="5:6" x14ac:dyDescent="0.2">
      <c r="E126" s="6"/>
      <c r="F126" s="7"/>
    </row>
    <row r="127" spans="5:6" x14ac:dyDescent="0.2">
      <c r="E127" s="6"/>
      <c r="F127" s="7"/>
    </row>
    <row r="128" spans="5:6" x14ac:dyDescent="0.2">
      <c r="E128" s="6"/>
      <c r="F128" s="7"/>
    </row>
    <row r="129" spans="5:6" x14ac:dyDescent="0.2">
      <c r="E129" s="6"/>
      <c r="F129" s="7"/>
    </row>
    <row r="130" spans="5:6" x14ac:dyDescent="0.2">
      <c r="E130" s="6"/>
      <c r="F130" s="7"/>
    </row>
    <row r="131" spans="5:6" x14ac:dyDescent="0.2">
      <c r="E131" s="6"/>
      <c r="F131" s="7"/>
    </row>
    <row r="132" spans="5:6" x14ac:dyDescent="0.2">
      <c r="E132" s="6"/>
      <c r="F132" s="7"/>
    </row>
    <row r="133" spans="5:6" x14ac:dyDescent="0.2">
      <c r="E133" s="6"/>
      <c r="F133" s="7"/>
    </row>
    <row r="134" spans="5:6" x14ac:dyDescent="0.2">
      <c r="E134" s="6"/>
      <c r="F134" s="7"/>
    </row>
    <row r="135" spans="5:6" x14ac:dyDescent="0.2">
      <c r="E135" s="6"/>
      <c r="F135" s="7"/>
    </row>
    <row r="136" spans="5:6" x14ac:dyDescent="0.2">
      <c r="E136" s="6"/>
      <c r="F136" s="7"/>
    </row>
    <row r="137" spans="5:6" x14ac:dyDescent="0.2">
      <c r="E137" s="6"/>
      <c r="F137" s="7"/>
    </row>
    <row r="138" spans="5:6" x14ac:dyDescent="0.2">
      <c r="E138" s="6"/>
      <c r="F138" s="7"/>
    </row>
    <row r="139" spans="5:6" x14ac:dyDescent="0.2">
      <c r="E139" s="6"/>
      <c r="F139" s="7"/>
    </row>
    <row r="140" spans="5:6" x14ac:dyDescent="0.2">
      <c r="E140" s="6"/>
      <c r="F140" s="7"/>
    </row>
    <row r="141" spans="5:6" x14ac:dyDescent="0.2">
      <c r="E141" s="6"/>
      <c r="F141" s="7"/>
    </row>
    <row r="142" spans="5:6" x14ac:dyDescent="0.2">
      <c r="E142" s="6"/>
      <c r="F142" s="7"/>
    </row>
    <row r="143" spans="5:6" x14ac:dyDescent="0.2">
      <c r="E143" s="6"/>
      <c r="F143" s="7"/>
    </row>
    <row r="144" spans="5:6" x14ac:dyDescent="0.2">
      <c r="E144" s="6"/>
      <c r="F144" s="7"/>
    </row>
    <row r="145" spans="5:6" x14ac:dyDescent="0.2">
      <c r="E145" s="6"/>
      <c r="F145" s="7"/>
    </row>
    <row r="146" spans="5:6" x14ac:dyDescent="0.2">
      <c r="E146" s="6"/>
      <c r="F146" s="7"/>
    </row>
    <row r="147" spans="5:6" x14ac:dyDescent="0.2">
      <c r="E147" s="6"/>
      <c r="F147" s="7"/>
    </row>
    <row r="148" spans="5:6" x14ac:dyDescent="0.2">
      <c r="E148" s="6"/>
      <c r="F148" s="7"/>
    </row>
    <row r="149" spans="5:6" x14ac:dyDescent="0.2">
      <c r="E149" s="6"/>
      <c r="F149" s="7"/>
    </row>
    <row r="150" spans="5:6" x14ac:dyDescent="0.2">
      <c r="E150" s="6"/>
      <c r="F150" s="7"/>
    </row>
    <row r="151" spans="5:6" x14ac:dyDescent="0.2">
      <c r="E151" s="6"/>
      <c r="F151" s="7"/>
    </row>
    <row r="152" spans="5:6" x14ac:dyDescent="0.2">
      <c r="E152" s="6"/>
      <c r="F152" s="7"/>
    </row>
    <row r="153" spans="5:6" x14ac:dyDescent="0.2">
      <c r="E153" s="6"/>
      <c r="F153" s="7"/>
    </row>
    <row r="154" spans="5:6" x14ac:dyDescent="0.2">
      <c r="E154" s="6"/>
      <c r="F154" s="7"/>
    </row>
    <row r="155" spans="5:6" x14ac:dyDescent="0.2">
      <c r="E155" s="6"/>
      <c r="F155" s="7"/>
    </row>
    <row r="156" spans="5:6" x14ac:dyDescent="0.2">
      <c r="E156" s="6"/>
      <c r="F156" s="7"/>
    </row>
    <row r="157" spans="5:6" x14ac:dyDescent="0.2">
      <c r="E157" s="6"/>
      <c r="F157" s="7"/>
    </row>
    <row r="158" spans="5:6" x14ac:dyDescent="0.2">
      <c r="E158" s="6"/>
      <c r="F158" s="7"/>
    </row>
    <row r="159" spans="5:6" x14ac:dyDescent="0.2">
      <c r="E159" s="6"/>
      <c r="F159" s="7"/>
    </row>
    <row r="160" spans="5:6" x14ac:dyDescent="0.2">
      <c r="E160" s="6"/>
      <c r="F160" s="7"/>
    </row>
    <row r="161" spans="5:6" x14ac:dyDescent="0.2">
      <c r="E161" s="6"/>
      <c r="F161" s="7"/>
    </row>
    <row r="162" spans="5:6" x14ac:dyDescent="0.2">
      <c r="E162" s="6"/>
      <c r="F162" s="7"/>
    </row>
    <row r="163" spans="5:6" x14ac:dyDescent="0.2">
      <c r="E163" s="6"/>
      <c r="F163" s="7"/>
    </row>
    <row r="164" spans="5:6" x14ac:dyDescent="0.2">
      <c r="E164" s="6"/>
      <c r="F164" s="7"/>
    </row>
    <row r="165" spans="5:6" x14ac:dyDescent="0.2">
      <c r="E165" s="6"/>
      <c r="F165" s="7"/>
    </row>
    <row r="166" spans="5:6" x14ac:dyDescent="0.2">
      <c r="E166" s="6"/>
      <c r="F166" s="7"/>
    </row>
    <row r="167" spans="5:6" x14ac:dyDescent="0.2">
      <c r="E167" s="6"/>
      <c r="F167" s="7"/>
    </row>
    <row r="168" spans="5:6" x14ac:dyDescent="0.2">
      <c r="E168" s="6"/>
      <c r="F168" s="7"/>
    </row>
    <row r="169" spans="5:6" x14ac:dyDescent="0.2">
      <c r="E169" s="6"/>
      <c r="F169" s="7"/>
    </row>
    <row r="170" spans="5:6" x14ac:dyDescent="0.2">
      <c r="E170" s="6"/>
      <c r="F170" s="7"/>
    </row>
    <row r="171" spans="5:6" x14ac:dyDescent="0.2">
      <c r="E171" s="6"/>
      <c r="F171" s="7"/>
    </row>
    <row r="172" spans="5:6" x14ac:dyDescent="0.2">
      <c r="E172" s="6"/>
      <c r="F172" s="7"/>
    </row>
    <row r="173" spans="5:6" x14ac:dyDescent="0.2">
      <c r="E173" s="6"/>
      <c r="F173" s="7"/>
    </row>
    <row r="174" spans="5:6" x14ac:dyDescent="0.2">
      <c r="E174" s="6"/>
      <c r="F174" s="7"/>
    </row>
    <row r="175" spans="5:6" x14ac:dyDescent="0.2">
      <c r="E175" s="6"/>
      <c r="F175" s="7"/>
    </row>
    <row r="176" spans="5:6" x14ac:dyDescent="0.2">
      <c r="E176" s="6"/>
      <c r="F176" s="7"/>
    </row>
    <row r="177" spans="5:6" x14ac:dyDescent="0.2">
      <c r="E177" s="6"/>
      <c r="F177" s="7"/>
    </row>
    <row r="178" spans="5:6" x14ac:dyDescent="0.2">
      <c r="E178" s="6"/>
      <c r="F178" s="7"/>
    </row>
    <row r="179" spans="5:6" x14ac:dyDescent="0.2">
      <c r="E179" s="6"/>
      <c r="F179" s="7"/>
    </row>
    <row r="180" spans="5:6" x14ac:dyDescent="0.2">
      <c r="E180" s="6"/>
      <c r="F180" s="7"/>
    </row>
    <row r="181" spans="5:6" x14ac:dyDescent="0.2">
      <c r="E181" s="6"/>
      <c r="F181" s="7"/>
    </row>
    <row r="182" spans="5:6" x14ac:dyDescent="0.2">
      <c r="E182" s="6"/>
      <c r="F182" s="7"/>
    </row>
    <row r="183" spans="5:6" x14ac:dyDescent="0.2">
      <c r="E183" s="6"/>
      <c r="F183" s="7"/>
    </row>
    <row r="184" spans="5:6" x14ac:dyDescent="0.2">
      <c r="E184" s="6"/>
      <c r="F184" s="7"/>
    </row>
    <row r="185" spans="5:6" x14ac:dyDescent="0.2">
      <c r="E185" s="6"/>
      <c r="F185" s="7"/>
    </row>
    <row r="186" spans="5:6" x14ac:dyDescent="0.2">
      <c r="E186" s="6"/>
      <c r="F186" s="7"/>
    </row>
    <row r="187" spans="5:6" x14ac:dyDescent="0.2">
      <c r="E187" s="6"/>
      <c r="F187" s="7"/>
    </row>
    <row r="188" spans="5:6" x14ac:dyDescent="0.2">
      <c r="E188" s="6"/>
      <c r="F188" s="7"/>
    </row>
    <row r="189" spans="5:6" x14ac:dyDescent="0.2">
      <c r="E189" s="6"/>
      <c r="F189" s="7"/>
    </row>
    <row r="190" spans="5:6" x14ac:dyDescent="0.2">
      <c r="E190" s="6"/>
      <c r="F190" s="7"/>
    </row>
    <row r="191" spans="5:6" x14ac:dyDescent="0.2">
      <c r="E191" s="6"/>
      <c r="F191" s="7"/>
    </row>
    <row r="192" spans="5:6" x14ac:dyDescent="0.2">
      <c r="E192" s="6"/>
      <c r="F192" s="7"/>
    </row>
    <row r="193" spans="5:6" x14ac:dyDescent="0.2">
      <c r="E193" s="6"/>
      <c r="F193" s="7"/>
    </row>
    <row r="194" spans="5:6" x14ac:dyDescent="0.2">
      <c r="E194" s="6"/>
      <c r="F194" s="7"/>
    </row>
    <row r="195" spans="5:6" x14ac:dyDescent="0.2">
      <c r="E195" s="6"/>
      <c r="F195" s="7"/>
    </row>
    <row r="196" spans="5:6" x14ac:dyDescent="0.2">
      <c r="E196" s="6"/>
      <c r="F196" s="7"/>
    </row>
    <row r="197" spans="5:6" x14ac:dyDescent="0.2">
      <c r="E197" s="6"/>
      <c r="F197" s="7"/>
    </row>
    <row r="198" spans="5:6" x14ac:dyDescent="0.2">
      <c r="E198" s="6"/>
      <c r="F198" s="7"/>
    </row>
    <row r="199" spans="5:6" x14ac:dyDescent="0.2">
      <c r="E199" s="6"/>
      <c r="F199" s="7"/>
    </row>
    <row r="200" spans="5:6" x14ac:dyDescent="0.2">
      <c r="E200" s="6"/>
      <c r="F200" s="7"/>
    </row>
    <row r="201" spans="5:6" x14ac:dyDescent="0.2">
      <c r="E201" s="6"/>
      <c r="F201" s="7"/>
    </row>
    <row r="202" spans="5:6" x14ac:dyDescent="0.2">
      <c r="E202" s="6"/>
      <c r="F202" s="7"/>
    </row>
    <row r="203" spans="5:6" x14ac:dyDescent="0.2">
      <c r="E203" s="6"/>
      <c r="F203" s="7"/>
    </row>
    <row r="204" spans="5:6" x14ac:dyDescent="0.2">
      <c r="E204" s="6"/>
      <c r="F204" s="7"/>
    </row>
    <row r="205" spans="5:6" x14ac:dyDescent="0.2">
      <c r="E205" s="6"/>
      <c r="F205" s="7"/>
    </row>
    <row r="206" spans="5:6" x14ac:dyDescent="0.2">
      <c r="E206" s="6"/>
      <c r="F206" s="7"/>
    </row>
    <row r="207" spans="5:6" x14ac:dyDescent="0.2">
      <c r="E207" s="6"/>
      <c r="F207" s="7"/>
    </row>
    <row r="208" spans="5:6" x14ac:dyDescent="0.2">
      <c r="E208" s="6"/>
      <c r="F208" s="7"/>
    </row>
    <row r="209" spans="5:6" x14ac:dyDescent="0.2">
      <c r="E209" s="6"/>
      <c r="F209" s="7"/>
    </row>
    <row r="210" spans="5:6" x14ac:dyDescent="0.2">
      <c r="E210" s="6"/>
      <c r="F210" s="7"/>
    </row>
    <row r="211" spans="5:6" x14ac:dyDescent="0.2">
      <c r="E211" s="6"/>
      <c r="F211" s="7"/>
    </row>
    <row r="212" spans="5:6" x14ac:dyDescent="0.2">
      <c r="E212" s="6"/>
      <c r="F212" s="7"/>
    </row>
  </sheetData>
  <conditionalFormatting sqref="F2:F2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2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2:A211">
    <cfRule type="expression" dxfId="2" priority="3" stopIfTrue="1">
      <formula>TRUE</formula>
    </cfRule>
  </conditionalFormatting>
  <conditionalFormatting sqref="A2:A211">
    <cfRule type="expression" dxfId="1" priority="2">
      <formula>RIGHT(A2,1)="y"</formula>
    </cfRule>
  </conditionalFormatting>
  <conditionalFormatting sqref="C2:C212">
    <cfRule type="expression" dxfId="0" priority="1">
      <formula>1=1</formula>
    </cfRule>
  </conditionalFormatting>
  <printOptions gridLines="1" gridLinesSet="0"/>
  <pageMargins left="0.7" right="0.7" top="0.75" bottom="0.75" header="0.3" footer="0.3"/>
  <pageSetup paperSize="9" fitToWidth="0" fitToHeight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heet2</vt:lpstr>
      <vt:lpstr>GO_otdTargets_higherInDmau</vt:lpstr>
      <vt:lpstr>GO_otdTargets_higherInDsi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Usuario de Microsoft Office</cp:lastModifiedBy>
  <cp:revision>1</cp:revision>
  <dcterms:created xsi:type="dcterms:W3CDTF">2015-06-05T18:17:20Z</dcterms:created>
  <dcterms:modified xsi:type="dcterms:W3CDTF">2021-03-07T21:43:24Z</dcterms:modified>
</cp:coreProperties>
</file>